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kasper/Documents/Manuscripts/Hyaluronidase/First submission Figures/"/>
    </mc:Choice>
  </mc:AlternateContent>
  <xr:revisionPtr revIDLastSave="0" documentId="13_ncr:1_{863D61D6-A0E3-944C-AB1B-366D6E7A6388}" xr6:coauthVersionLast="47" xr6:coauthVersionMax="47" xr10:uidLastSave="{00000000-0000-0000-0000-000000000000}"/>
  <bookViews>
    <workbookView xWindow="0" yWindow="460" windowWidth="25440" windowHeight="15400" xr2:uid="{81936FB6-C242-47E2-9B47-E88EA5D218A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2" i="1" l="1"/>
  <c r="G52" i="1"/>
  <c r="G53" i="1"/>
  <c r="G64" i="1"/>
  <c r="G84" i="1"/>
  <c r="G116" i="1"/>
  <c r="G159" i="1"/>
  <c r="G210" i="1"/>
  <c r="G243" i="1"/>
  <c r="G345" i="1"/>
  <c r="G393" i="1"/>
  <c r="G409" i="1"/>
  <c r="G425" i="1"/>
  <c r="G437" i="1"/>
  <c r="G2" i="1"/>
  <c r="F3" i="1"/>
  <c r="G3" i="1" s="1"/>
  <c r="F4" i="1"/>
  <c r="G4" i="1" s="1"/>
  <c r="F5" i="1"/>
  <c r="G5" i="1" s="1"/>
  <c r="F6" i="1"/>
  <c r="G6" i="1" s="1"/>
  <c r="F7" i="1"/>
  <c r="G7" i="1" s="1"/>
  <c r="F8" i="1"/>
  <c r="G8" i="1" s="1"/>
  <c r="F9" i="1"/>
  <c r="G9" i="1" s="1"/>
  <c r="F10" i="1"/>
  <c r="G10" i="1" s="1"/>
  <c r="F11" i="1"/>
  <c r="G11" i="1" s="1"/>
  <c r="F12" i="1"/>
  <c r="G12" i="1" s="1"/>
  <c r="F13" i="1"/>
  <c r="G13" i="1" s="1"/>
  <c r="F14" i="1"/>
  <c r="G14" i="1" s="1"/>
  <c r="F15" i="1"/>
  <c r="G15" i="1" s="1"/>
  <c r="F16" i="1"/>
  <c r="G16" i="1" s="1"/>
  <c r="F17" i="1"/>
  <c r="G17" i="1" s="1"/>
  <c r="F18" i="1"/>
  <c r="G18" i="1" s="1"/>
  <c r="F19" i="1"/>
  <c r="G19" i="1" s="1"/>
  <c r="F20" i="1"/>
  <c r="G20" i="1" s="1"/>
  <c r="F21" i="1"/>
  <c r="G21" i="1" s="1"/>
  <c r="F22" i="1"/>
  <c r="G22" i="1" s="1"/>
  <c r="F23" i="1"/>
  <c r="G23" i="1" s="1"/>
  <c r="F24" i="1"/>
  <c r="G24" i="1" s="1"/>
  <c r="F25" i="1"/>
  <c r="G25" i="1" s="1"/>
  <c r="F26" i="1"/>
  <c r="G26" i="1" s="1"/>
  <c r="F27" i="1"/>
  <c r="G27" i="1" s="1"/>
  <c r="F28" i="1"/>
  <c r="G28" i="1" s="1"/>
  <c r="F29" i="1"/>
  <c r="G29" i="1" s="1"/>
  <c r="F30" i="1"/>
  <c r="G30" i="1" s="1"/>
  <c r="F31" i="1"/>
  <c r="G31" i="1" s="1"/>
  <c r="F32" i="1"/>
  <c r="F33" i="1"/>
  <c r="G33" i="1" s="1"/>
  <c r="F34" i="1"/>
  <c r="G34" i="1" s="1"/>
  <c r="F35" i="1"/>
  <c r="G35" i="1" s="1"/>
  <c r="F36" i="1"/>
  <c r="G36" i="1" s="1"/>
  <c r="F37" i="1"/>
  <c r="G37" i="1" s="1"/>
  <c r="F38" i="1"/>
  <c r="G38" i="1" s="1"/>
  <c r="F39" i="1"/>
  <c r="G39" i="1" s="1"/>
  <c r="F40" i="1"/>
  <c r="G40" i="1" s="1"/>
  <c r="F41" i="1"/>
  <c r="G41" i="1" s="1"/>
  <c r="F42" i="1"/>
  <c r="G42" i="1" s="1"/>
  <c r="F43" i="1"/>
  <c r="G43" i="1" s="1"/>
  <c r="F44" i="1"/>
  <c r="G44" i="1" s="1"/>
  <c r="F45" i="1"/>
  <c r="G45" i="1" s="1"/>
  <c r="F46" i="1"/>
  <c r="G46" i="1" s="1"/>
  <c r="F47" i="1"/>
  <c r="G47" i="1" s="1"/>
  <c r="F48" i="1"/>
  <c r="G48" i="1" s="1"/>
  <c r="F49" i="1"/>
  <c r="G49" i="1" s="1"/>
  <c r="F50" i="1"/>
  <c r="G50" i="1" s="1"/>
  <c r="F51" i="1"/>
  <c r="G51" i="1" s="1"/>
  <c r="F52" i="1"/>
  <c r="F53" i="1"/>
  <c r="F54" i="1"/>
  <c r="G54" i="1" s="1"/>
  <c r="F55" i="1"/>
  <c r="G55" i="1" s="1"/>
  <c r="F56" i="1"/>
  <c r="G56" i="1" s="1"/>
  <c r="F57" i="1"/>
  <c r="G57" i="1" s="1"/>
  <c r="F58" i="1"/>
  <c r="G58" i="1" s="1"/>
  <c r="F59" i="1"/>
  <c r="G59" i="1" s="1"/>
  <c r="F60" i="1"/>
  <c r="G60" i="1" s="1"/>
  <c r="F61" i="1"/>
  <c r="G61" i="1" s="1"/>
  <c r="F62" i="1"/>
  <c r="G62" i="1" s="1"/>
  <c r="F63" i="1"/>
  <c r="G63" i="1" s="1"/>
  <c r="F64" i="1"/>
  <c r="F65" i="1"/>
  <c r="G65" i="1" s="1"/>
  <c r="F66" i="1"/>
  <c r="G66" i="1" s="1"/>
  <c r="F67" i="1"/>
  <c r="G67" i="1" s="1"/>
  <c r="F68" i="1"/>
  <c r="G68" i="1" s="1"/>
  <c r="F69" i="1"/>
  <c r="G69" i="1" s="1"/>
  <c r="F70" i="1"/>
  <c r="G70" i="1" s="1"/>
  <c r="F71" i="1"/>
  <c r="G71" i="1" s="1"/>
  <c r="F72" i="1"/>
  <c r="G72" i="1" s="1"/>
  <c r="F73" i="1"/>
  <c r="G73" i="1" s="1"/>
  <c r="F74" i="1"/>
  <c r="G74" i="1" s="1"/>
  <c r="F75" i="1"/>
  <c r="G75" i="1" s="1"/>
  <c r="F76" i="1"/>
  <c r="G76" i="1" s="1"/>
  <c r="F77" i="1"/>
  <c r="G77" i="1" s="1"/>
  <c r="F78" i="1"/>
  <c r="G78" i="1" s="1"/>
  <c r="F79" i="1"/>
  <c r="G79" i="1" s="1"/>
  <c r="F80" i="1"/>
  <c r="G80" i="1" s="1"/>
  <c r="F81" i="1"/>
  <c r="G81" i="1" s="1"/>
  <c r="F82" i="1"/>
  <c r="G82" i="1" s="1"/>
  <c r="F83" i="1"/>
  <c r="G83" i="1" s="1"/>
  <c r="F84" i="1"/>
  <c r="F85" i="1"/>
  <c r="G85" i="1" s="1"/>
  <c r="F86" i="1"/>
  <c r="G86" i="1" s="1"/>
  <c r="F87" i="1"/>
  <c r="G87" i="1" s="1"/>
  <c r="F88" i="1"/>
  <c r="G88" i="1" s="1"/>
  <c r="F89" i="1"/>
  <c r="G89" i="1" s="1"/>
  <c r="F90" i="1"/>
  <c r="G90" i="1" s="1"/>
  <c r="F91" i="1"/>
  <c r="G91" i="1" s="1"/>
  <c r="F92" i="1"/>
  <c r="G92" i="1" s="1"/>
  <c r="F93" i="1"/>
  <c r="G93" i="1" s="1"/>
  <c r="F94" i="1"/>
  <c r="G94" i="1" s="1"/>
  <c r="F95" i="1"/>
  <c r="G95" i="1" s="1"/>
  <c r="F96" i="1"/>
  <c r="G96" i="1" s="1"/>
  <c r="F97" i="1"/>
  <c r="G97" i="1" s="1"/>
  <c r="F98" i="1"/>
  <c r="G98" i="1" s="1"/>
  <c r="F99" i="1"/>
  <c r="G99" i="1" s="1"/>
  <c r="F100" i="1"/>
  <c r="G100" i="1" s="1"/>
  <c r="F101" i="1"/>
  <c r="G101" i="1" s="1"/>
  <c r="F102" i="1"/>
  <c r="G102" i="1" s="1"/>
  <c r="F103" i="1"/>
  <c r="G103" i="1" s="1"/>
  <c r="F104" i="1"/>
  <c r="G104" i="1" s="1"/>
  <c r="F105" i="1"/>
  <c r="G105" i="1" s="1"/>
  <c r="F106" i="1"/>
  <c r="G106" i="1" s="1"/>
  <c r="F107" i="1"/>
  <c r="G107" i="1" s="1"/>
  <c r="F108" i="1"/>
  <c r="G108" i="1" s="1"/>
  <c r="F109" i="1"/>
  <c r="G109" i="1" s="1"/>
  <c r="F110" i="1"/>
  <c r="G110" i="1" s="1"/>
  <c r="F111" i="1"/>
  <c r="G111" i="1" s="1"/>
  <c r="F112" i="1"/>
  <c r="G112" i="1" s="1"/>
  <c r="F113" i="1"/>
  <c r="G113" i="1" s="1"/>
  <c r="F114" i="1"/>
  <c r="G114" i="1" s="1"/>
  <c r="F115" i="1"/>
  <c r="G115" i="1" s="1"/>
  <c r="F116" i="1"/>
  <c r="F117" i="1"/>
  <c r="G117" i="1" s="1"/>
  <c r="F118" i="1"/>
  <c r="G118" i="1" s="1"/>
  <c r="F119" i="1"/>
  <c r="G119" i="1" s="1"/>
  <c r="F120" i="1"/>
  <c r="G120" i="1" s="1"/>
  <c r="F121" i="1"/>
  <c r="G121" i="1" s="1"/>
  <c r="F122" i="1"/>
  <c r="G122" i="1" s="1"/>
  <c r="F123" i="1"/>
  <c r="G123" i="1" s="1"/>
  <c r="F124" i="1"/>
  <c r="G124" i="1" s="1"/>
  <c r="F125" i="1"/>
  <c r="G125" i="1" s="1"/>
  <c r="F126" i="1"/>
  <c r="G126" i="1" s="1"/>
  <c r="F127" i="1"/>
  <c r="G127" i="1" s="1"/>
  <c r="F128" i="1"/>
  <c r="G128" i="1" s="1"/>
  <c r="F129" i="1"/>
  <c r="G129" i="1" s="1"/>
  <c r="F130" i="1"/>
  <c r="G130" i="1" s="1"/>
  <c r="F131" i="1"/>
  <c r="G131" i="1" s="1"/>
  <c r="F132" i="1"/>
  <c r="G132" i="1" s="1"/>
  <c r="F133" i="1"/>
  <c r="G133" i="1" s="1"/>
  <c r="F134" i="1"/>
  <c r="G134" i="1" s="1"/>
  <c r="F135" i="1"/>
  <c r="G135" i="1" s="1"/>
  <c r="F136" i="1"/>
  <c r="G136" i="1" s="1"/>
  <c r="F137" i="1"/>
  <c r="G137" i="1" s="1"/>
  <c r="F138" i="1"/>
  <c r="G138" i="1" s="1"/>
  <c r="F139" i="1"/>
  <c r="G139" i="1" s="1"/>
  <c r="F140" i="1"/>
  <c r="G140" i="1" s="1"/>
  <c r="F141" i="1"/>
  <c r="G141" i="1" s="1"/>
  <c r="F142" i="1"/>
  <c r="G142" i="1" s="1"/>
  <c r="F143" i="1"/>
  <c r="G143" i="1" s="1"/>
  <c r="F144" i="1"/>
  <c r="G144" i="1" s="1"/>
  <c r="F145" i="1"/>
  <c r="G145" i="1" s="1"/>
  <c r="F146" i="1"/>
  <c r="G146" i="1" s="1"/>
  <c r="F147" i="1"/>
  <c r="G147" i="1" s="1"/>
  <c r="F148" i="1"/>
  <c r="G148" i="1" s="1"/>
  <c r="F149" i="1"/>
  <c r="G149" i="1" s="1"/>
  <c r="F150" i="1"/>
  <c r="G150" i="1" s="1"/>
  <c r="F151" i="1"/>
  <c r="G151" i="1" s="1"/>
  <c r="F152" i="1"/>
  <c r="G152" i="1" s="1"/>
  <c r="F153" i="1"/>
  <c r="G153" i="1" s="1"/>
  <c r="F154" i="1"/>
  <c r="G154" i="1" s="1"/>
  <c r="F155" i="1"/>
  <c r="G155" i="1" s="1"/>
  <c r="F156" i="1"/>
  <c r="G156" i="1" s="1"/>
  <c r="F157" i="1"/>
  <c r="G157" i="1" s="1"/>
  <c r="F158" i="1"/>
  <c r="G158" i="1" s="1"/>
  <c r="F159" i="1"/>
  <c r="F160" i="1"/>
  <c r="G160" i="1" s="1"/>
  <c r="F161" i="1"/>
  <c r="G161" i="1" s="1"/>
  <c r="F162" i="1"/>
  <c r="G162" i="1" s="1"/>
  <c r="F163" i="1"/>
  <c r="G163" i="1" s="1"/>
  <c r="F164" i="1"/>
  <c r="G164" i="1" s="1"/>
  <c r="F165" i="1"/>
  <c r="G165" i="1" s="1"/>
  <c r="F166" i="1"/>
  <c r="G166" i="1" s="1"/>
  <c r="F167" i="1"/>
  <c r="G167" i="1" s="1"/>
  <c r="F168" i="1"/>
  <c r="G168" i="1" s="1"/>
  <c r="F169" i="1"/>
  <c r="G169" i="1" s="1"/>
  <c r="F170" i="1"/>
  <c r="G170" i="1" s="1"/>
  <c r="F171" i="1"/>
  <c r="G171" i="1" s="1"/>
  <c r="F172" i="1"/>
  <c r="G172" i="1" s="1"/>
  <c r="F173" i="1"/>
  <c r="G173" i="1" s="1"/>
  <c r="F174" i="1"/>
  <c r="G174" i="1" s="1"/>
  <c r="F175" i="1"/>
  <c r="G175" i="1" s="1"/>
  <c r="F176" i="1"/>
  <c r="G176" i="1" s="1"/>
  <c r="F177" i="1"/>
  <c r="G177" i="1" s="1"/>
  <c r="F178" i="1"/>
  <c r="G178" i="1" s="1"/>
  <c r="F179" i="1"/>
  <c r="G179" i="1" s="1"/>
  <c r="F180" i="1"/>
  <c r="G180" i="1" s="1"/>
  <c r="F181" i="1"/>
  <c r="G181" i="1" s="1"/>
  <c r="F182" i="1"/>
  <c r="G182" i="1" s="1"/>
  <c r="F183" i="1"/>
  <c r="G183" i="1" s="1"/>
  <c r="F184" i="1"/>
  <c r="G184" i="1" s="1"/>
  <c r="F185" i="1"/>
  <c r="G185" i="1" s="1"/>
  <c r="F186" i="1"/>
  <c r="G186" i="1" s="1"/>
  <c r="F187" i="1"/>
  <c r="G187" i="1" s="1"/>
  <c r="F188" i="1"/>
  <c r="G188" i="1" s="1"/>
  <c r="F189" i="1"/>
  <c r="G189" i="1" s="1"/>
  <c r="F190" i="1"/>
  <c r="G190" i="1" s="1"/>
  <c r="F191" i="1"/>
  <c r="G191" i="1" s="1"/>
  <c r="F192" i="1"/>
  <c r="G192" i="1" s="1"/>
  <c r="F193" i="1"/>
  <c r="G193" i="1" s="1"/>
  <c r="F194" i="1"/>
  <c r="G194" i="1" s="1"/>
  <c r="F195" i="1"/>
  <c r="G195" i="1" s="1"/>
  <c r="F196" i="1"/>
  <c r="G196" i="1" s="1"/>
  <c r="F197" i="1"/>
  <c r="G197" i="1" s="1"/>
  <c r="F198" i="1"/>
  <c r="G198" i="1" s="1"/>
  <c r="F199" i="1"/>
  <c r="G199" i="1" s="1"/>
  <c r="F200" i="1"/>
  <c r="G200" i="1" s="1"/>
  <c r="F201" i="1"/>
  <c r="G201" i="1" s="1"/>
  <c r="F202" i="1"/>
  <c r="G202" i="1" s="1"/>
  <c r="F203" i="1"/>
  <c r="G203" i="1" s="1"/>
  <c r="F204" i="1"/>
  <c r="G204" i="1" s="1"/>
  <c r="F205" i="1"/>
  <c r="G205" i="1" s="1"/>
  <c r="F206" i="1"/>
  <c r="G206" i="1" s="1"/>
  <c r="F207" i="1"/>
  <c r="G207" i="1" s="1"/>
  <c r="F208" i="1"/>
  <c r="G208" i="1" s="1"/>
  <c r="F209" i="1"/>
  <c r="G209" i="1" s="1"/>
  <c r="F210" i="1"/>
  <c r="F211" i="1"/>
  <c r="G211" i="1" s="1"/>
  <c r="F212" i="1"/>
  <c r="G212" i="1" s="1"/>
  <c r="F213" i="1"/>
  <c r="G213" i="1" s="1"/>
  <c r="F214" i="1"/>
  <c r="G214" i="1" s="1"/>
  <c r="F215" i="1"/>
  <c r="G215" i="1" s="1"/>
  <c r="F216" i="1"/>
  <c r="G216" i="1" s="1"/>
  <c r="F217" i="1"/>
  <c r="G217" i="1" s="1"/>
  <c r="F218" i="1"/>
  <c r="G218" i="1" s="1"/>
  <c r="F219" i="1"/>
  <c r="G219" i="1" s="1"/>
  <c r="F220" i="1"/>
  <c r="G220" i="1" s="1"/>
  <c r="F221" i="1"/>
  <c r="G221" i="1" s="1"/>
  <c r="F222" i="1"/>
  <c r="G222" i="1" s="1"/>
  <c r="F223" i="1"/>
  <c r="G223" i="1" s="1"/>
  <c r="F224" i="1"/>
  <c r="G224" i="1" s="1"/>
  <c r="F225" i="1"/>
  <c r="G225" i="1" s="1"/>
  <c r="F226" i="1"/>
  <c r="G226" i="1" s="1"/>
  <c r="F227" i="1"/>
  <c r="G227" i="1" s="1"/>
  <c r="F228" i="1"/>
  <c r="G228" i="1" s="1"/>
  <c r="F229" i="1"/>
  <c r="G229" i="1" s="1"/>
  <c r="F230" i="1"/>
  <c r="G230" i="1" s="1"/>
  <c r="F231" i="1"/>
  <c r="G231" i="1" s="1"/>
  <c r="F232" i="1"/>
  <c r="G232" i="1" s="1"/>
  <c r="F233" i="1"/>
  <c r="G233" i="1" s="1"/>
  <c r="F234" i="1"/>
  <c r="G234" i="1" s="1"/>
  <c r="F235" i="1"/>
  <c r="G235" i="1" s="1"/>
  <c r="F236" i="1"/>
  <c r="G236" i="1" s="1"/>
  <c r="F237" i="1"/>
  <c r="G237" i="1" s="1"/>
  <c r="F238" i="1"/>
  <c r="G238" i="1" s="1"/>
  <c r="F239" i="1"/>
  <c r="G239" i="1" s="1"/>
  <c r="F240" i="1"/>
  <c r="G240" i="1" s="1"/>
  <c r="F241" i="1"/>
  <c r="G241" i="1" s="1"/>
  <c r="F242" i="1"/>
  <c r="G242" i="1" s="1"/>
  <c r="F243" i="1"/>
  <c r="F244" i="1"/>
  <c r="G244" i="1" s="1"/>
  <c r="F245" i="1"/>
  <c r="G245" i="1" s="1"/>
  <c r="F246" i="1"/>
  <c r="G246" i="1" s="1"/>
  <c r="F247" i="1"/>
  <c r="G247" i="1" s="1"/>
  <c r="F248" i="1"/>
  <c r="G248" i="1" s="1"/>
  <c r="F249" i="1"/>
  <c r="G249" i="1" s="1"/>
  <c r="F250" i="1"/>
  <c r="G250" i="1" s="1"/>
  <c r="F251" i="1"/>
  <c r="G251" i="1" s="1"/>
  <c r="F252" i="1"/>
  <c r="G252" i="1" s="1"/>
  <c r="F253" i="1"/>
  <c r="G253" i="1" s="1"/>
  <c r="F254" i="1"/>
  <c r="G254" i="1" s="1"/>
  <c r="F255" i="1"/>
  <c r="G255" i="1" s="1"/>
  <c r="F256" i="1"/>
  <c r="G256" i="1" s="1"/>
  <c r="F257" i="1"/>
  <c r="G257" i="1" s="1"/>
  <c r="F258" i="1"/>
  <c r="G258" i="1" s="1"/>
  <c r="F259" i="1"/>
  <c r="G259" i="1" s="1"/>
  <c r="F260" i="1"/>
  <c r="G260" i="1" s="1"/>
  <c r="F261" i="1"/>
  <c r="G261" i="1" s="1"/>
  <c r="F262" i="1"/>
  <c r="G262" i="1" s="1"/>
  <c r="F263" i="1"/>
  <c r="G263" i="1" s="1"/>
  <c r="F264" i="1"/>
  <c r="G264" i="1" s="1"/>
  <c r="F265" i="1"/>
  <c r="G265" i="1" s="1"/>
  <c r="F266" i="1"/>
  <c r="G266" i="1" s="1"/>
  <c r="F267" i="1"/>
  <c r="G267" i="1" s="1"/>
  <c r="F268" i="1"/>
  <c r="G268" i="1" s="1"/>
  <c r="F269" i="1"/>
  <c r="G269" i="1" s="1"/>
  <c r="F270" i="1"/>
  <c r="G270" i="1" s="1"/>
  <c r="F271" i="1"/>
  <c r="G271" i="1" s="1"/>
  <c r="F272" i="1"/>
  <c r="G272" i="1" s="1"/>
  <c r="F273" i="1"/>
  <c r="G273" i="1" s="1"/>
  <c r="F274" i="1"/>
  <c r="G274" i="1" s="1"/>
  <c r="F275" i="1"/>
  <c r="G275" i="1" s="1"/>
  <c r="F276" i="1"/>
  <c r="G276" i="1" s="1"/>
  <c r="F277" i="1"/>
  <c r="G277" i="1" s="1"/>
  <c r="F278" i="1"/>
  <c r="G278" i="1" s="1"/>
  <c r="F279" i="1"/>
  <c r="G279" i="1" s="1"/>
  <c r="F280" i="1"/>
  <c r="G280" i="1" s="1"/>
  <c r="F281" i="1"/>
  <c r="G281" i="1" s="1"/>
  <c r="F282" i="1"/>
  <c r="G282" i="1" s="1"/>
  <c r="F283" i="1"/>
  <c r="G283" i="1" s="1"/>
  <c r="F284" i="1"/>
  <c r="G284" i="1" s="1"/>
  <c r="F285" i="1"/>
  <c r="G285" i="1" s="1"/>
  <c r="F286" i="1"/>
  <c r="G286" i="1" s="1"/>
  <c r="F287" i="1"/>
  <c r="G287" i="1" s="1"/>
  <c r="F288" i="1"/>
  <c r="G288" i="1" s="1"/>
  <c r="F289" i="1"/>
  <c r="G289" i="1" s="1"/>
  <c r="F290" i="1"/>
  <c r="G290" i="1" s="1"/>
  <c r="F291" i="1"/>
  <c r="G291" i="1" s="1"/>
  <c r="F292" i="1"/>
  <c r="G292" i="1" s="1"/>
  <c r="F293" i="1"/>
  <c r="G293" i="1" s="1"/>
  <c r="F294" i="1"/>
  <c r="G294" i="1" s="1"/>
  <c r="F295" i="1"/>
  <c r="G295" i="1" s="1"/>
  <c r="F296" i="1"/>
  <c r="G296" i="1" s="1"/>
  <c r="F297" i="1"/>
  <c r="G297" i="1" s="1"/>
  <c r="F298" i="1"/>
  <c r="G298" i="1" s="1"/>
  <c r="F299" i="1"/>
  <c r="G299" i="1" s="1"/>
  <c r="F300" i="1"/>
  <c r="G300" i="1" s="1"/>
  <c r="F301" i="1"/>
  <c r="G301" i="1" s="1"/>
  <c r="F302" i="1"/>
  <c r="G302" i="1" s="1"/>
  <c r="F303" i="1"/>
  <c r="G303" i="1" s="1"/>
  <c r="F304" i="1"/>
  <c r="G304" i="1" s="1"/>
  <c r="F305" i="1"/>
  <c r="G305" i="1" s="1"/>
  <c r="F306" i="1"/>
  <c r="G306" i="1" s="1"/>
  <c r="F307" i="1"/>
  <c r="G307" i="1" s="1"/>
  <c r="F308" i="1"/>
  <c r="G308" i="1" s="1"/>
  <c r="F309" i="1"/>
  <c r="G309" i="1" s="1"/>
  <c r="F310" i="1"/>
  <c r="G310" i="1" s="1"/>
  <c r="F311" i="1"/>
  <c r="G311" i="1" s="1"/>
  <c r="F312" i="1"/>
  <c r="G312" i="1" s="1"/>
  <c r="F313" i="1"/>
  <c r="G313" i="1" s="1"/>
  <c r="F314" i="1"/>
  <c r="G314" i="1" s="1"/>
  <c r="F315" i="1"/>
  <c r="G315" i="1" s="1"/>
  <c r="F316" i="1"/>
  <c r="G316" i="1" s="1"/>
  <c r="F317" i="1"/>
  <c r="G317" i="1" s="1"/>
  <c r="F318" i="1"/>
  <c r="G318" i="1" s="1"/>
  <c r="F319" i="1"/>
  <c r="G319" i="1" s="1"/>
  <c r="F320" i="1"/>
  <c r="G320" i="1" s="1"/>
  <c r="F321" i="1"/>
  <c r="G321" i="1" s="1"/>
  <c r="F322" i="1"/>
  <c r="G322" i="1" s="1"/>
  <c r="F323" i="1"/>
  <c r="G323" i="1" s="1"/>
  <c r="F324" i="1"/>
  <c r="G324" i="1" s="1"/>
  <c r="F325" i="1"/>
  <c r="G325" i="1" s="1"/>
  <c r="F326" i="1"/>
  <c r="G326" i="1" s="1"/>
  <c r="F327" i="1"/>
  <c r="G327" i="1" s="1"/>
  <c r="F328" i="1"/>
  <c r="G328" i="1" s="1"/>
  <c r="F329" i="1"/>
  <c r="G329" i="1" s="1"/>
  <c r="F330" i="1"/>
  <c r="G330" i="1" s="1"/>
  <c r="F331" i="1"/>
  <c r="G331" i="1" s="1"/>
  <c r="F332" i="1"/>
  <c r="G332" i="1" s="1"/>
  <c r="F333" i="1"/>
  <c r="G333" i="1" s="1"/>
  <c r="F334" i="1"/>
  <c r="G334" i="1" s="1"/>
  <c r="F335" i="1"/>
  <c r="G335" i="1" s="1"/>
  <c r="F336" i="1"/>
  <c r="G336" i="1" s="1"/>
  <c r="F337" i="1"/>
  <c r="G337" i="1" s="1"/>
  <c r="F338" i="1"/>
  <c r="G338" i="1" s="1"/>
  <c r="F339" i="1"/>
  <c r="G339" i="1" s="1"/>
  <c r="F340" i="1"/>
  <c r="G340" i="1" s="1"/>
  <c r="F341" i="1"/>
  <c r="G341" i="1" s="1"/>
  <c r="F342" i="1"/>
  <c r="G342" i="1" s="1"/>
  <c r="F343" i="1"/>
  <c r="G343" i="1" s="1"/>
  <c r="F344" i="1"/>
  <c r="G344" i="1" s="1"/>
  <c r="F345" i="1"/>
  <c r="F346" i="1"/>
  <c r="G346" i="1" s="1"/>
  <c r="F347" i="1"/>
  <c r="G347" i="1" s="1"/>
  <c r="F348" i="1"/>
  <c r="G348" i="1" s="1"/>
  <c r="F349" i="1"/>
  <c r="G349" i="1" s="1"/>
  <c r="F350" i="1"/>
  <c r="G350" i="1" s="1"/>
  <c r="F351" i="1"/>
  <c r="G351" i="1" s="1"/>
  <c r="F352" i="1"/>
  <c r="G352" i="1" s="1"/>
  <c r="F353" i="1"/>
  <c r="G353" i="1" s="1"/>
  <c r="F354" i="1"/>
  <c r="G354" i="1" s="1"/>
  <c r="F355" i="1"/>
  <c r="G355" i="1" s="1"/>
  <c r="F356" i="1"/>
  <c r="G356" i="1" s="1"/>
  <c r="F357" i="1"/>
  <c r="G357" i="1" s="1"/>
  <c r="F358" i="1"/>
  <c r="G358" i="1" s="1"/>
  <c r="F359" i="1"/>
  <c r="G359" i="1" s="1"/>
  <c r="F360" i="1"/>
  <c r="G360" i="1" s="1"/>
  <c r="F361" i="1"/>
  <c r="G361" i="1" s="1"/>
  <c r="F362" i="1"/>
  <c r="G362" i="1" s="1"/>
  <c r="F363" i="1"/>
  <c r="G363" i="1" s="1"/>
  <c r="F364" i="1"/>
  <c r="G364" i="1" s="1"/>
  <c r="F365" i="1"/>
  <c r="G365" i="1" s="1"/>
  <c r="F366" i="1"/>
  <c r="G366" i="1" s="1"/>
  <c r="F367" i="1"/>
  <c r="G367" i="1" s="1"/>
  <c r="F368" i="1"/>
  <c r="G368" i="1" s="1"/>
  <c r="F369" i="1"/>
  <c r="G369" i="1" s="1"/>
  <c r="F370" i="1"/>
  <c r="G370" i="1" s="1"/>
  <c r="F371" i="1"/>
  <c r="G371" i="1" s="1"/>
  <c r="F372" i="1"/>
  <c r="G372" i="1" s="1"/>
  <c r="F373" i="1"/>
  <c r="G373" i="1" s="1"/>
  <c r="F374" i="1"/>
  <c r="G374" i="1" s="1"/>
  <c r="F375" i="1"/>
  <c r="G375" i="1" s="1"/>
  <c r="F376" i="1"/>
  <c r="G376" i="1" s="1"/>
  <c r="F377" i="1"/>
  <c r="G377" i="1" s="1"/>
  <c r="F378" i="1"/>
  <c r="G378" i="1" s="1"/>
  <c r="F379" i="1"/>
  <c r="G379" i="1" s="1"/>
  <c r="F380" i="1"/>
  <c r="G380" i="1" s="1"/>
  <c r="F381" i="1"/>
  <c r="G381" i="1" s="1"/>
  <c r="F382" i="1"/>
  <c r="G382" i="1" s="1"/>
  <c r="F383" i="1"/>
  <c r="G383" i="1" s="1"/>
  <c r="F384" i="1"/>
  <c r="G384" i="1" s="1"/>
  <c r="F385" i="1"/>
  <c r="G385" i="1" s="1"/>
  <c r="F386" i="1"/>
  <c r="G386" i="1" s="1"/>
  <c r="F387" i="1"/>
  <c r="G387" i="1" s="1"/>
  <c r="F388" i="1"/>
  <c r="G388" i="1" s="1"/>
  <c r="F389" i="1"/>
  <c r="G389" i="1" s="1"/>
  <c r="F390" i="1"/>
  <c r="G390" i="1" s="1"/>
  <c r="F391" i="1"/>
  <c r="G391" i="1" s="1"/>
  <c r="F392" i="1"/>
  <c r="G392" i="1" s="1"/>
  <c r="F393" i="1"/>
  <c r="F394" i="1"/>
  <c r="G394" i="1" s="1"/>
  <c r="F395" i="1"/>
  <c r="G395" i="1" s="1"/>
  <c r="F396" i="1"/>
  <c r="G396" i="1" s="1"/>
  <c r="F397" i="1"/>
  <c r="G397" i="1" s="1"/>
  <c r="F398" i="1"/>
  <c r="G398" i="1" s="1"/>
  <c r="F399" i="1"/>
  <c r="G399" i="1" s="1"/>
  <c r="F400" i="1"/>
  <c r="G400" i="1" s="1"/>
  <c r="F401" i="1"/>
  <c r="G401" i="1" s="1"/>
  <c r="F402" i="1"/>
  <c r="G402" i="1" s="1"/>
  <c r="F403" i="1"/>
  <c r="G403" i="1" s="1"/>
  <c r="F404" i="1"/>
  <c r="G404" i="1" s="1"/>
  <c r="F405" i="1"/>
  <c r="G405" i="1" s="1"/>
  <c r="F406" i="1"/>
  <c r="G406" i="1" s="1"/>
  <c r="F407" i="1"/>
  <c r="G407" i="1" s="1"/>
  <c r="F408" i="1"/>
  <c r="G408" i="1" s="1"/>
  <c r="F409" i="1"/>
  <c r="F410" i="1"/>
  <c r="G410" i="1" s="1"/>
  <c r="F411" i="1"/>
  <c r="G411" i="1" s="1"/>
  <c r="F412" i="1"/>
  <c r="G412" i="1" s="1"/>
  <c r="F413" i="1"/>
  <c r="G413" i="1" s="1"/>
  <c r="F414" i="1"/>
  <c r="G414" i="1" s="1"/>
  <c r="F415" i="1"/>
  <c r="G415" i="1" s="1"/>
  <c r="F416" i="1"/>
  <c r="G416" i="1" s="1"/>
  <c r="F417" i="1"/>
  <c r="G417" i="1" s="1"/>
  <c r="F418" i="1"/>
  <c r="G418" i="1" s="1"/>
  <c r="F419" i="1"/>
  <c r="G419" i="1" s="1"/>
  <c r="F420" i="1"/>
  <c r="G420" i="1" s="1"/>
  <c r="F421" i="1"/>
  <c r="G421" i="1" s="1"/>
  <c r="F422" i="1"/>
  <c r="G422" i="1" s="1"/>
  <c r="F423" i="1"/>
  <c r="G423" i="1" s="1"/>
  <c r="F424" i="1"/>
  <c r="G424" i="1" s="1"/>
  <c r="F425" i="1"/>
  <c r="F426" i="1"/>
  <c r="G426" i="1" s="1"/>
  <c r="F427" i="1"/>
  <c r="G427" i="1" s="1"/>
  <c r="F428" i="1"/>
  <c r="G428" i="1" s="1"/>
  <c r="F429" i="1"/>
  <c r="G429" i="1" s="1"/>
  <c r="F430" i="1"/>
  <c r="G430" i="1" s="1"/>
  <c r="F431" i="1"/>
  <c r="G431" i="1" s="1"/>
  <c r="F432" i="1"/>
  <c r="G432" i="1" s="1"/>
  <c r="F433" i="1"/>
  <c r="G433" i="1" s="1"/>
  <c r="F434" i="1"/>
  <c r="G434" i="1" s="1"/>
  <c r="F435" i="1"/>
  <c r="G435" i="1" s="1"/>
  <c r="F436" i="1"/>
  <c r="G436" i="1" s="1"/>
  <c r="F437" i="1"/>
  <c r="F438" i="1"/>
  <c r="G438" i="1" s="1"/>
  <c r="F439" i="1"/>
  <c r="G439" i="1" s="1"/>
  <c r="F440" i="1"/>
  <c r="G440" i="1" s="1"/>
  <c r="F441" i="1"/>
  <c r="G441" i="1" s="1"/>
  <c r="F442" i="1"/>
  <c r="G442" i="1" s="1"/>
  <c r="F443" i="1"/>
  <c r="G443" i="1" s="1"/>
  <c r="F444" i="1"/>
  <c r="G444" i="1" s="1"/>
  <c r="F445" i="1"/>
  <c r="G445" i="1" s="1"/>
  <c r="F446" i="1"/>
  <c r="G446" i="1" s="1"/>
  <c r="F2" i="1"/>
</calcChain>
</file>

<file path=xl/sharedStrings.xml><?xml version="1.0" encoding="utf-8"?>
<sst xmlns="http://schemas.openxmlformats.org/spreadsheetml/2006/main" count="1787" uniqueCount="113">
  <si>
    <t>Fold Change</t>
  </si>
  <si>
    <t>DDCT</t>
  </si>
  <si>
    <t>Adamts1</t>
  </si>
  <si>
    <t>Adamts2</t>
  </si>
  <si>
    <t>Adamts5</t>
  </si>
  <si>
    <t>Adamts8</t>
  </si>
  <si>
    <t>Catna1</t>
  </si>
  <si>
    <t>cd44</t>
  </si>
  <si>
    <t>cdh1</t>
  </si>
  <si>
    <t>cntn1</t>
  </si>
  <si>
    <t>col1a1</t>
  </si>
  <si>
    <t>col2a1</t>
  </si>
  <si>
    <t>col3a1</t>
  </si>
  <si>
    <t>col4a1</t>
  </si>
  <si>
    <t>col4a2</t>
  </si>
  <si>
    <t>col4a3</t>
  </si>
  <si>
    <t>col5a1</t>
  </si>
  <si>
    <t>col6a1</t>
  </si>
  <si>
    <t>col8a1</t>
  </si>
  <si>
    <t>ccn2</t>
  </si>
  <si>
    <t>ctnna2</t>
  </si>
  <si>
    <t>ctnnb1</t>
  </si>
  <si>
    <t>ecm1</t>
  </si>
  <si>
    <t>emilin1</t>
  </si>
  <si>
    <t>entpd1</t>
  </si>
  <si>
    <t>fbln1</t>
  </si>
  <si>
    <t>fn1</t>
  </si>
  <si>
    <t>hapln1</t>
  </si>
  <si>
    <t>icam1</t>
  </si>
  <si>
    <t>itga2</t>
  </si>
  <si>
    <t>itga3</t>
  </si>
  <si>
    <t>itga4</t>
  </si>
  <si>
    <t>itga5</t>
  </si>
  <si>
    <t>itgad</t>
  </si>
  <si>
    <t>itgae</t>
  </si>
  <si>
    <t>itgal</t>
  </si>
  <si>
    <t>itgam</t>
  </si>
  <si>
    <t>itgav</t>
  </si>
  <si>
    <t>itgb1</t>
  </si>
  <si>
    <t>itgb2</t>
  </si>
  <si>
    <t>itgb3</t>
  </si>
  <si>
    <t>itgb4</t>
  </si>
  <si>
    <t>lama1</t>
  </si>
  <si>
    <t>lama2</t>
  </si>
  <si>
    <t>lama3</t>
  </si>
  <si>
    <t>lamb2</t>
  </si>
  <si>
    <t>lamb3</t>
  </si>
  <si>
    <t>lamc1</t>
  </si>
  <si>
    <t>mmp10</t>
  </si>
  <si>
    <t>mmp11</t>
  </si>
  <si>
    <t>mmp12</t>
  </si>
  <si>
    <t>mmp13</t>
  </si>
  <si>
    <t>mmp14</t>
  </si>
  <si>
    <t>mmp15</t>
  </si>
  <si>
    <t>mmp16</t>
  </si>
  <si>
    <t>mmp1</t>
  </si>
  <si>
    <t>mmp2</t>
  </si>
  <si>
    <t>mmp3</t>
  </si>
  <si>
    <t>mmp7</t>
  </si>
  <si>
    <t>mmp8</t>
  </si>
  <si>
    <t>mmp9</t>
  </si>
  <si>
    <t>ncam1</t>
  </si>
  <si>
    <t>ncam2</t>
  </si>
  <si>
    <t>pecam1</t>
  </si>
  <si>
    <t>postn</t>
  </si>
  <si>
    <t>sele</t>
  </si>
  <si>
    <t>sell</t>
  </si>
  <si>
    <t>selp</t>
  </si>
  <si>
    <t>sgce</t>
  </si>
  <si>
    <t>sparc</t>
  </si>
  <si>
    <t>spock1</t>
  </si>
  <si>
    <t>spp1</t>
  </si>
  <si>
    <t>syt1</t>
  </si>
  <si>
    <t>tgfbi</t>
  </si>
  <si>
    <t>thbs1</t>
  </si>
  <si>
    <t>thbs2</t>
  </si>
  <si>
    <t>timp1</t>
  </si>
  <si>
    <t>timp2</t>
  </si>
  <si>
    <t>timp3</t>
  </si>
  <si>
    <t>tnc</t>
  </si>
  <si>
    <t>vcam1</t>
  </si>
  <si>
    <t>vcan</t>
  </si>
  <si>
    <t>vtn</t>
  </si>
  <si>
    <t>actb</t>
  </si>
  <si>
    <t>b2m</t>
  </si>
  <si>
    <t>hprt1</t>
  </si>
  <si>
    <t>ldha</t>
  </si>
  <si>
    <t>rplp1</t>
  </si>
  <si>
    <t>1 day</t>
  </si>
  <si>
    <t>1 week</t>
  </si>
  <si>
    <t>3 week</t>
  </si>
  <si>
    <t>6 week</t>
  </si>
  <si>
    <t>3 week T</t>
  </si>
  <si>
    <t>ECM</t>
  </si>
  <si>
    <t>ECM Protease</t>
  </si>
  <si>
    <t>Cell Adhesion</t>
  </si>
  <si>
    <t>Other Cell Adhesion</t>
  </si>
  <si>
    <t>Transmembrane Receptor</t>
  </si>
  <si>
    <t>cdh2</t>
  </si>
  <si>
    <t>cdh3</t>
  </si>
  <si>
    <t>cdh4</t>
  </si>
  <si>
    <t>Collagen &amp; ECM Structural Constituents</t>
  </si>
  <si>
    <t>Cell-ECM Adhesion</t>
  </si>
  <si>
    <t>Other ECM</t>
  </si>
  <si>
    <t>Cell-Cell Adhesion</t>
  </si>
  <si>
    <t>Basement Membrane Constituent</t>
  </si>
  <si>
    <t>Housekeeping</t>
  </si>
  <si>
    <t>ECM Protease Inhibitor</t>
  </si>
  <si>
    <t>Target</t>
  </si>
  <si>
    <t>Category</t>
  </si>
  <si>
    <t>Class</t>
  </si>
  <si>
    <t>Group</t>
  </si>
  <si>
    <t>Fold Re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3979D-1FE0-48CF-86FA-7BF2623AD027}">
  <dimension ref="A1:G446"/>
  <sheetViews>
    <sheetView tabSelected="1" workbookViewId="0">
      <selection activeCell="G1" sqref="G1"/>
    </sheetView>
  </sheetViews>
  <sheetFormatPr baseColWidth="10" defaultColWidth="8.83203125" defaultRowHeight="15" x14ac:dyDescent="0.2"/>
  <cols>
    <col min="1" max="1" width="14.5" customWidth="1"/>
    <col min="2" max="2" width="43" customWidth="1"/>
    <col min="3" max="3" width="23.6640625" customWidth="1"/>
    <col min="5" max="5" width="13.5" customWidth="1"/>
    <col min="6" max="6" width="17.5" customWidth="1"/>
    <col min="7" max="7" width="14.33203125" customWidth="1"/>
  </cols>
  <sheetData>
    <row r="1" spans="1:7" x14ac:dyDescent="0.2">
      <c r="A1" s="1" t="s">
        <v>108</v>
      </c>
      <c r="B1" s="1" t="s">
        <v>109</v>
      </c>
      <c r="C1" s="1" t="s">
        <v>110</v>
      </c>
      <c r="D1" s="1" t="s">
        <v>111</v>
      </c>
      <c r="E1" s="1" t="s">
        <v>1</v>
      </c>
      <c r="F1" s="1" t="s">
        <v>0</v>
      </c>
      <c r="G1" s="1" t="s">
        <v>112</v>
      </c>
    </row>
    <row r="2" spans="1:7" x14ac:dyDescent="0.2">
      <c r="A2" t="s">
        <v>2</v>
      </c>
      <c r="B2" t="s">
        <v>94</v>
      </c>
      <c r="C2" t="s">
        <v>93</v>
      </c>
      <c r="D2" t="s">
        <v>88</v>
      </c>
      <c r="E2">
        <v>-1.6032387331372178</v>
      </c>
      <c r="F2">
        <f>2^-E2</f>
        <v>3.0382460984938895</v>
      </c>
      <c r="G2">
        <f>IF(F2&gt;=1, F2, -1/F2)</f>
        <v>3.0382460984938895</v>
      </c>
    </row>
    <row r="3" spans="1:7" x14ac:dyDescent="0.2">
      <c r="A3" t="s">
        <v>3</v>
      </c>
      <c r="B3" t="s">
        <v>94</v>
      </c>
      <c r="C3" t="s">
        <v>93</v>
      </c>
      <c r="D3" t="s">
        <v>88</v>
      </c>
      <c r="E3">
        <v>1.5915397092455947</v>
      </c>
      <c r="F3">
        <f t="shared" ref="F3:F66" si="0">2^-E3</f>
        <v>0.33181713426691251</v>
      </c>
      <c r="G3">
        <f t="shared" ref="G3:G66" si="1">IF(F3&gt;=1, F3, -1/F3)</f>
        <v>-3.0137081444251268</v>
      </c>
    </row>
    <row r="4" spans="1:7" x14ac:dyDescent="0.2">
      <c r="A4" t="s">
        <v>4</v>
      </c>
      <c r="B4" t="s">
        <v>94</v>
      </c>
      <c r="C4" t="s">
        <v>93</v>
      </c>
      <c r="D4" t="s">
        <v>88</v>
      </c>
      <c r="E4">
        <v>0.92114290443602442</v>
      </c>
      <c r="F4">
        <f t="shared" si="0"/>
        <v>0.52809050071062813</v>
      </c>
      <c r="G4">
        <f t="shared" si="1"/>
        <v>-1.8936148229410377</v>
      </c>
    </row>
    <row r="5" spans="1:7" x14ac:dyDescent="0.2">
      <c r="A5" t="s">
        <v>5</v>
      </c>
      <c r="B5" t="s">
        <v>94</v>
      </c>
      <c r="C5" t="s">
        <v>93</v>
      </c>
      <c r="D5" t="s">
        <v>88</v>
      </c>
      <c r="E5">
        <v>-1.9512631014233506</v>
      </c>
      <c r="F5">
        <f t="shared" si="0"/>
        <v>3.8671295646794652</v>
      </c>
      <c r="G5">
        <f t="shared" si="1"/>
        <v>3.8671295646794652</v>
      </c>
    </row>
    <row r="6" spans="1:7" x14ac:dyDescent="0.2">
      <c r="A6" t="s">
        <v>6</v>
      </c>
      <c r="B6" t="s">
        <v>96</v>
      </c>
      <c r="C6" t="s">
        <v>95</v>
      </c>
      <c r="D6" t="s">
        <v>88</v>
      </c>
      <c r="E6">
        <v>0.44354852882567286</v>
      </c>
      <c r="F6">
        <f t="shared" si="0"/>
        <v>0.73532374144300605</v>
      </c>
      <c r="G6">
        <f t="shared" si="1"/>
        <v>-1.359945210034414</v>
      </c>
    </row>
    <row r="7" spans="1:7" x14ac:dyDescent="0.2">
      <c r="A7" t="s">
        <v>7</v>
      </c>
      <c r="B7" t="s">
        <v>97</v>
      </c>
      <c r="C7" t="s">
        <v>95</v>
      </c>
      <c r="D7" t="s">
        <v>88</v>
      </c>
      <c r="E7">
        <v>-1.3898941591626084</v>
      </c>
      <c r="F7">
        <f t="shared" si="0"/>
        <v>2.620594545258093</v>
      </c>
      <c r="G7">
        <f t="shared" si="1"/>
        <v>2.620594545258093</v>
      </c>
    </row>
    <row r="8" spans="1:7" x14ac:dyDescent="0.2">
      <c r="A8" t="s">
        <v>8</v>
      </c>
      <c r="B8" t="s">
        <v>104</v>
      </c>
      <c r="C8" t="s">
        <v>95</v>
      </c>
      <c r="D8" t="s">
        <v>88</v>
      </c>
      <c r="E8">
        <v>1.0741885587328994</v>
      </c>
      <c r="F8">
        <f t="shared" si="0"/>
        <v>0.47493811346608605</v>
      </c>
      <c r="G8">
        <f t="shared" si="1"/>
        <v>-2.1055374829828373</v>
      </c>
    </row>
    <row r="9" spans="1:7" x14ac:dyDescent="0.2">
      <c r="A9" t="s">
        <v>98</v>
      </c>
      <c r="B9" t="s">
        <v>97</v>
      </c>
      <c r="C9" t="s">
        <v>95</v>
      </c>
      <c r="D9" t="s">
        <v>88</v>
      </c>
      <c r="E9">
        <v>2.6450007840746963</v>
      </c>
      <c r="F9">
        <f t="shared" si="0"/>
        <v>0.15987311077195021</v>
      </c>
      <c r="G9">
        <f t="shared" si="1"/>
        <v>-6.2549605444685596</v>
      </c>
    </row>
    <row r="10" spans="1:7" x14ac:dyDescent="0.2">
      <c r="A10" t="s">
        <v>99</v>
      </c>
      <c r="B10" t="s">
        <v>97</v>
      </c>
      <c r="C10" t="s">
        <v>95</v>
      </c>
      <c r="D10" t="s">
        <v>88</v>
      </c>
      <c r="E10">
        <v>1.4836238309496963</v>
      </c>
      <c r="F10">
        <f t="shared" si="0"/>
        <v>0.35758947249981043</v>
      </c>
      <c r="G10">
        <f t="shared" si="1"/>
        <v>-2.7965029087944702</v>
      </c>
    </row>
    <row r="11" spans="1:7" x14ac:dyDescent="0.2">
      <c r="A11" t="s">
        <v>100</v>
      </c>
      <c r="B11" t="s">
        <v>97</v>
      </c>
      <c r="C11" t="s">
        <v>95</v>
      </c>
      <c r="D11" t="s">
        <v>88</v>
      </c>
      <c r="E11">
        <v>2.4096606656664932</v>
      </c>
      <c r="F11">
        <f t="shared" si="0"/>
        <v>0.18820010451086291</v>
      </c>
      <c r="G11">
        <f t="shared" si="1"/>
        <v>-5.3134933298736824</v>
      </c>
    </row>
    <row r="12" spans="1:7" x14ac:dyDescent="0.2">
      <c r="A12" t="s">
        <v>9</v>
      </c>
      <c r="B12" t="s">
        <v>96</v>
      </c>
      <c r="C12" t="s">
        <v>95</v>
      </c>
      <c r="D12" t="s">
        <v>88</v>
      </c>
      <c r="E12">
        <v>1.2312129422778213</v>
      </c>
      <c r="F12">
        <f t="shared" si="0"/>
        <v>0.42595917117898474</v>
      </c>
      <c r="G12">
        <f t="shared" si="1"/>
        <v>-2.3476428438720194</v>
      </c>
    </row>
    <row r="13" spans="1:7" x14ac:dyDescent="0.2">
      <c r="A13" t="s">
        <v>10</v>
      </c>
      <c r="B13" t="s">
        <v>101</v>
      </c>
      <c r="C13" t="s">
        <v>93</v>
      </c>
      <c r="D13" t="s">
        <v>88</v>
      </c>
      <c r="E13">
        <v>0.4750178739184463</v>
      </c>
      <c r="F13">
        <f t="shared" si="0"/>
        <v>0.71945787640225467</v>
      </c>
      <c r="G13">
        <f t="shared" si="1"/>
        <v>-1.3899354400018995</v>
      </c>
    </row>
    <row r="14" spans="1:7" x14ac:dyDescent="0.2">
      <c r="A14" t="s">
        <v>11</v>
      </c>
      <c r="B14" t="s">
        <v>101</v>
      </c>
      <c r="C14" t="s">
        <v>93</v>
      </c>
      <c r="D14" t="s">
        <v>88</v>
      </c>
      <c r="E14">
        <v>2.021885244523915</v>
      </c>
      <c r="F14">
        <f t="shared" si="0"/>
        <v>0.24623619617149556</v>
      </c>
      <c r="G14">
        <f t="shared" si="1"/>
        <v>-4.061141357558709</v>
      </c>
    </row>
    <row r="15" spans="1:7" x14ac:dyDescent="0.2">
      <c r="A15" t="s">
        <v>12</v>
      </c>
      <c r="B15" t="s">
        <v>101</v>
      </c>
      <c r="C15" t="s">
        <v>93</v>
      </c>
      <c r="D15" t="s">
        <v>88</v>
      </c>
      <c r="E15">
        <v>1.1914580747241104</v>
      </c>
      <c r="F15">
        <f t="shared" si="0"/>
        <v>0.43786010909394874</v>
      </c>
      <c r="G15">
        <f t="shared" si="1"/>
        <v>-2.2838344467352165</v>
      </c>
    </row>
    <row r="16" spans="1:7" x14ac:dyDescent="0.2">
      <c r="A16" t="s">
        <v>13</v>
      </c>
      <c r="B16" t="s">
        <v>101</v>
      </c>
      <c r="C16" t="s">
        <v>93</v>
      </c>
      <c r="D16" t="s">
        <v>88</v>
      </c>
      <c r="E16">
        <v>0.37703165260496974</v>
      </c>
      <c r="F16">
        <f t="shared" si="0"/>
        <v>0.77002027987210608</v>
      </c>
      <c r="G16">
        <f t="shared" si="1"/>
        <v>-1.2986670950615633</v>
      </c>
    </row>
    <row r="17" spans="1:7" x14ac:dyDescent="0.2">
      <c r="A17" t="s">
        <v>14</v>
      </c>
      <c r="B17" t="s">
        <v>101</v>
      </c>
      <c r="C17" t="s">
        <v>93</v>
      </c>
      <c r="D17" t="s">
        <v>88</v>
      </c>
      <c r="E17">
        <v>1.0339282437914932</v>
      </c>
      <c r="F17">
        <f t="shared" si="0"/>
        <v>0.48837855466089009</v>
      </c>
      <c r="G17">
        <f t="shared" si="1"/>
        <v>-2.0475919559865989</v>
      </c>
    </row>
    <row r="18" spans="1:7" x14ac:dyDescent="0.2">
      <c r="A18" t="s">
        <v>15</v>
      </c>
      <c r="B18" t="s">
        <v>101</v>
      </c>
      <c r="C18" t="s">
        <v>93</v>
      </c>
      <c r="D18" t="s">
        <v>88</v>
      </c>
      <c r="E18">
        <v>2.9779818936938369</v>
      </c>
      <c r="F18">
        <f t="shared" si="0"/>
        <v>0.12692235551677217</v>
      </c>
      <c r="G18">
        <f t="shared" si="1"/>
        <v>-7.8788326605540728</v>
      </c>
    </row>
    <row r="19" spans="1:7" x14ac:dyDescent="0.2">
      <c r="A19" t="s">
        <v>16</v>
      </c>
      <c r="B19" t="s">
        <v>101</v>
      </c>
      <c r="C19" t="s">
        <v>93</v>
      </c>
      <c r="D19" t="s">
        <v>88</v>
      </c>
      <c r="E19">
        <v>0.99448427406493067</v>
      </c>
      <c r="F19">
        <f t="shared" si="0"/>
        <v>0.50191526383518692</v>
      </c>
      <c r="G19">
        <f t="shared" si="1"/>
        <v>-1.9923681785624443</v>
      </c>
    </row>
    <row r="20" spans="1:7" x14ac:dyDescent="0.2">
      <c r="A20" t="s">
        <v>17</v>
      </c>
      <c r="B20" t="s">
        <v>101</v>
      </c>
      <c r="C20" t="s">
        <v>93</v>
      </c>
      <c r="D20" t="s">
        <v>88</v>
      </c>
      <c r="E20">
        <v>0.65398630348387599</v>
      </c>
      <c r="F20">
        <f t="shared" si="0"/>
        <v>0.63552187807922278</v>
      </c>
      <c r="G20">
        <f t="shared" si="1"/>
        <v>-1.5735099522023728</v>
      </c>
    </row>
    <row r="21" spans="1:7" x14ac:dyDescent="0.2">
      <c r="A21" t="s">
        <v>18</v>
      </c>
      <c r="B21" t="s">
        <v>101</v>
      </c>
      <c r="C21" t="s">
        <v>93</v>
      </c>
      <c r="D21" t="s">
        <v>88</v>
      </c>
      <c r="E21">
        <v>-0.29595151695069433</v>
      </c>
      <c r="F21">
        <f t="shared" si="0"/>
        <v>1.2276944254592972</v>
      </c>
      <c r="G21">
        <f t="shared" si="1"/>
        <v>1.2276944254592972</v>
      </c>
    </row>
    <row r="22" spans="1:7" x14ac:dyDescent="0.2">
      <c r="A22" t="s">
        <v>19</v>
      </c>
      <c r="B22" t="s">
        <v>102</v>
      </c>
      <c r="C22" t="s">
        <v>95</v>
      </c>
      <c r="D22" t="s">
        <v>88</v>
      </c>
      <c r="E22">
        <v>-0.60726514610108495</v>
      </c>
      <c r="F22">
        <f t="shared" si="0"/>
        <v>1.5233686867064624</v>
      </c>
      <c r="G22">
        <f t="shared" si="1"/>
        <v>1.5233686867064624</v>
      </c>
    </row>
    <row r="23" spans="1:7" x14ac:dyDescent="0.2">
      <c r="A23" t="s">
        <v>20</v>
      </c>
      <c r="B23" t="s">
        <v>96</v>
      </c>
      <c r="C23" t="s">
        <v>95</v>
      </c>
      <c r="D23" t="s">
        <v>88</v>
      </c>
      <c r="E23">
        <v>2.0318492337817275</v>
      </c>
      <c r="F23">
        <f t="shared" si="0"/>
        <v>0.24454142238263873</v>
      </c>
      <c r="G23">
        <f t="shared" si="1"/>
        <v>-4.0892867566431361</v>
      </c>
    </row>
    <row r="24" spans="1:7" x14ac:dyDescent="0.2">
      <c r="A24" t="s">
        <v>21</v>
      </c>
      <c r="B24" t="s">
        <v>96</v>
      </c>
      <c r="C24" t="s">
        <v>95</v>
      </c>
      <c r="D24" t="s">
        <v>88</v>
      </c>
      <c r="E24">
        <v>3.9373724138172861E-2</v>
      </c>
      <c r="F24">
        <f t="shared" si="0"/>
        <v>0.97307726989472509</v>
      </c>
      <c r="G24">
        <f t="shared" si="1"/>
        <v>-1.0276676179150579</v>
      </c>
    </row>
    <row r="25" spans="1:7" x14ac:dyDescent="0.2">
      <c r="A25" t="s">
        <v>22</v>
      </c>
      <c r="B25" t="s">
        <v>103</v>
      </c>
      <c r="C25" t="s">
        <v>93</v>
      </c>
      <c r="D25" t="s">
        <v>88</v>
      </c>
      <c r="E25">
        <v>-0.75983777793702245</v>
      </c>
      <c r="F25">
        <f t="shared" si="0"/>
        <v>1.6933002129677481</v>
      </c>
      <c r="G25">
        <f t="shared" si="1"/>
        <v>1.6933002129677481</v>
      </c>
    </row>
    <row r="26" spans="1:7" x14ac:dyDescent="0.2">
      <c r="A26" t="s">
        <v>23</v>
      </c>
      <c r="B26" t="s">
        <v>103</v>
      </c>
      <c r="C26" t="s">
        <v>93</v>
      </c>
      <c r="D26" t="s">
        <v>88</v>
      </c>
      <c r="E26">
        <v>4.5685140764149423E-2</v>
      </c>
      <c r="F26">
        <f t="shared" si="0"/>
        <v>0.96882960720235134</v>
      </c>
      <c r="G26">
        <f t="shared" si="1"/>
        <v>-1.0321732454973771</v>
      </c>
    </row>
    <row r="27" spans="1:7" x14ac:dyDescent="0.2">
      <c r="A27" t="s">
        <v>24</v>
      </c>
      <c r="B27" t="s">
        <v>97</v>
      </c>
      <c r="C27" t="s">
        <v>95</v>
      </c>
      <c r="D27" t="s">
        <v>88</v>
      </c>
      <c r="E27">
        <v>-0.31939855369385839</v>
      </c>
      <c r="F27">
        <f t="shared" si="0"/>
        <v>1.2478102398298059</v>
      </c>
      <c r="G27">
        <f t="shared" si="1"/>
        <v>1.2478102398298059</v>
      </c>
    </row>
    <row r="28" spans="1:7" x14ac:dyDescent="0.2">
      <c r="A28" t="s">
        <v>25</v>
      </c>
      <c r="B28" t="s">
        <v>103</v>
      </c>
      <c r="C28" t="s">
        <v>93</v>
      </c>
      <c r="D28" t="s">
        <v>88</v>
      </c>
      <c r="E28">
        <v>0.35166200843993067</v>
      </c>
      <c r="F28">
        <f t="shared" si="0"/>
        <v>0.78368076452578272</v>
      </c>
      <c r="G28">
        <f t="shared" si="1"/>
        <v>-1.2760297882328595</v>
      </c>
    </row>
    <row r="29" spans="1:7" x14ac:dyDescent="0.2">
      <c r="A29" t="s">
        <v>26</v>
      </c>
      <c r="B29" t="s">
        <v>103</v>
      </c>
      <c r="C29" t="s">
        <v>93</v>
      </c>
      <c r="D29" t="s">
        <v>88</v>
      </c>
      <c r="E29">
        <v>-0.81928411277588964</v>
      </c>
      <c r="F29">
        <f t="shared" si="0"/>
        <v>1.7645301885858191</v>
      </c>
      <c r="G29">
        <f t="shared" si="1"/>
        <v>1.7645301885858191</v>
      </c>
    </row>
    <row r="30" spans="1:7" x14ac:dyDescent="0.2">
      <c r="A30" t="s">
        <v>27</v>
      </c>
      <c r="B30" t="s">
        <v>94</v>
      </c>
      <c r="C30" t="s">
        <v>93</v>
      </c>
      <c r="D30" t="s">
        <v>88</v>
      </c>
      <c r="E30">
        <v>2.6441768094653213</v>
      </c>
      <c r="F30">
        <f t="shared" si="0"/>
        <v>0.15996444608930602</v>
      </c>
      <c r="G30">
        <f t="shared" si="1"/>
        <v>-6.2513891333184954</v>
      </c>
    </row>
    <row r="31" spans="1:7" x14ac:dyDescent="0.2">
      <c r="A31" t="s">
        <v>28</v>
      </c>
      <c r="B31" t="s">
        <v>104</v>
      </c>
      <c r="C31" t="s">
        <v>95</v>
      </c>
      <c r="D31" t="s">
        <v>88</v>
      </c>
      <c r="E31">
        <v>-1.0165840700512803</v>
      </c>
      <c r="F31">
        <f t="shared" si="0"/>
        <v>2.0231230502341022</v>
      </c>
      <c r="G31">
        <f t="shared" si="1"/>
        <v>2.0231230502341022</v>
      </c>
    </row>
    <row r="32" spans="1:7" x14ac:dyDescent="0.2">
      <c r="A32" t="s">
        <v>29</v>
      </c>
      <c r="B32" t="s">
        <v>97</v>
      </c>
      <c r="C32" t="s">
        <v>95</v>
      </c>
      <c r="D32" t="s">
        <v>88</v>
      </c>
      <c r="E32">
        <v>1.0379031583422744</v>
      </c>
      <c r="F32">
        <f t="shared" si="0"/>
        <v>0.4870348256413054</v>
      </c>
      <c r="G32">
        <f t="shared" si="1"/>
        <v>-2.0532412619225848</v>
      </c>
    </row>
    <row r="33" spans="1:7" x14ac:dyDescent="0.2">
      <c r="A33" t="s">
        <v>30</v>
      </c>
      <c r="B33" t="s">
        <v>97</v>
      </c>
      <c r="C33" t="s">
        <v>95</v>
      </c>
      <c r="D33" t="s">
        <v>88</v>
      </c>
      <c r="E33">
        <v>0.87849458900633692</v>
      </c>
      <c r="F33">
        <f t="shared" si="0"/>
        <v>0.54393471555053785</v>
      </c>
      <c r="G33">
        <f t="shared" si="1"/>
        <v>-1.8384559238655331</v>
      </c>
    </row>
    <row r="34" spans="1:7" x14ac:dyDescent="0.2">
      <c r="A34" t="s">
        <v>31</v>
      </c>
      <c r="B34" t="s">
        <v>97</v>
      </c>
      <c r="C34" t="s">
        <v>95</v>
      </c>
      <c r="D34" t="s">
        <v>88</v>
      </c>
      <c r="E34">
        <v>-0.1923252657299912</v>
      </c>
      <c r="F34">
        <f t="shared" si="0"/>
        <v>1.1426038258687761</v>
      </c>
      <c r="G34">
        <f t="shared" si="1"/>
        <v>1.1426038258687761</v>
      </c>
    </row>
    <row r="35" spans="1:7" x14ac:dyDescent="0.2">
      <c r="A35" t="s">
        <v>32</v>
      </c>
      <c r="B35" t="s">
        <v>97</v>
      </c>
      <c r="C35" t="s">
        <v>95</v>
      </c>
      <c r="D35" t="s">
        <v>88</v>
      </c>
      <c r="E35">
        <v>-1.1893288210278428</v>
      </c>
      <c r="F35">
        <f t="shared" si="0"/>
        <v>2.2804662531473316</v>
      </c>
      <c r="G35">
        <f t="shared" si="1"/>
        <v>2.2804662531473316</v>
      </c>
    </row>
    <row r="36" spans="1:7" x14ac:dyDescent="0.2">
      <c r="A36" t="s">
        <v>33</v>
      </c>
      <c r="B36" t="s">
        <v>97</v>
      </c>
      <c r="C36" t="s">
        <v>95</v>
      </c>
      <c r="D36" t="s">
        <v>88</v>
      </c>
      <c r="E36">
        <v>-8.7480218732920889E-2</v>
      </c>
      <c r="F36">
        <f t="shared" si="0"/>
        <v>1.0625127980521998</v>
      </c>
      <c r="G36">
        <f t="shared" si="1"/>
        <v>1.0625127980521998</v>
      </c>
    </row>
    <row r="37" spans="1:7" x14ac:dyDescent="0.2">
      <c r="A37" t="s">
        <v>34</v>
      </c>
      <c r="B37" t="s">
        <v>97</v>
      </c>
      <c r="C37" t="s">
        <v>95</v>
      </c>
      <c r="D37" t="s">
        <v>88</v>
      </c>
      <c r="E37">
        <v>-0.55488172324952245</v>
      </c>
      <c r="F37">
        <f t="shared" si="0"/>
        <v>1.4690481910753004</v>
      </c>
      <c r="G37">
        <f t="shared" si="1"/>
        <v>1.4690481910753004</v>
      </c>
    </row>
    <row r="38" spans="1:7" x14ac:dyDescent="0.2">
      <c r="A38" t="s">
        <v>35</v>
      </c>
      <c r="B38" t="s">
        <v>97</v>
      </c>
      <c r="C38" t="s">
        <v>95</v>
      </c>
      <c r="D38" t="s">
        <v>88</v>
      </c>
      <c r="E38">
        <v>-2.2436729982739365</v>
      </c>
      <c r="F38">
        <f t="shared" si="0"/>
        <v>4.736012859537853</v>
      </c>
      <c r="G38">
        <f t="shared" si="1"/>
        <v>4.736012859537853</v>
      </c>
    </row>
    <row r="39" spans="1:7" x14ac:dyDescent="0.2">
      <c r="A39" t="s">
        <v>36</v>
      </c>
      <c r="B39" t="s">
        <v>97</v>
      </c>
      <c r="C39" t="s">
        <v>95</v>
      </c>
      <c r="D39" t="s">
        <v>88</v>
      </c>
      <c r="E39">
        <v>-3.5219265535717881</v>
      </c>
      <c r="F39">
        <f t="shared" si="0"/>
        <v>11.486971277759874</v>
      </c>
      <c r="G39">
        <f t="shared" si="1"/>
        <v>11.486971277759874</v>
      </c>
    </row>
    <row r="40" spans="1:7" x14ac:dyDescent="0.2">
      <c r="A40" t="s">
        <v>37</v>
      </c>
      <c r="B40" t="s">
        <v>97</v>
      </c>
      <c r="C40" t="s">
        <v>95</v>
      </c>
      <c r="D40" t="s">
        <v>88</v>
      </c>
      <c r="E40">
        <v>0.63362154213133692</v>
      </c>
      <c r="F40">
        <f t="shared" si="0"/>
        <v>0.64455637761057616</v>
      </c>
      <c r="G40">
        <f t="shared" si="1"/>
        <v>-1.5514546667074847</v>
      </c>
    </row>
    <row r="41" spans="1:7" x14ac:dyDescent="0.2">
      <c r="A41" t="s">
        <v>38</v>
      </c>
      <c r="B41" t="s">
        <v>97</v>
      </c>
      <c r="C41" t="s">
        <v>95</v>
      </c>
      <c r="D41" t="s">
        <v>88</v>
      </c>
      <c r="E41">
        <v>0.3215754911059463</v>
      </c>
      <c r="F41">
        <f t="shared" si="0"/>
        <v>0.80019554894928047</v>
      </c>
      <c r="G41">
        <f t="shared" si="1"/>
        <v>-1.2496945294348094</v>
      </c>
    </row>
    <row r="42" spans="1:7" x14ac:dyDescent="0.2">
      <c r="A42" t="s">
        <v>39</v>
      </c>
      <c r="B42" t="s">
        <v>97</v>
      </c>
      <c r="C42" t="s">
        <v>95</v>
      </c>
      <c r="D42" t="s">
        <v>88</v>
      </c>
      <c r="E42">
        <v>-4.1777512148266709</v>
      </c>
      <c r="F42">
        <f t="shared" si="0"/>
        <v>18.097910246974976</v>
      </c>
      <c r="G42">
        <f t="shared" si="1"/>
        <v>18.097910246974976</v>
      </c>
    </row>
    <row r="43" spans="1:7" x14ac:dyDescent="0.2">
      <c r="A43" t="s">
        <v>40</v>
      </c>
      <c r="B43" t="s">
        <v>97</v>
      </c>
      <c r="C43" t="s">
        <v>95</v>
      </c>
      <c r="D43" t="s">
        <v>88</v>
      </c>
      <c r="E43">
        <v>0.99189790931883692</v>
      </c>
      <c r="F43">
        <f t="shared" si="0"/>
        <v>0.50281587013609919</v>
      </c>
      <c r="G43">
        <f t="shared" si="1"/>
        <v>-1.9887995972150323</v>
      </c>
    </row>
    <row r="44" spans="1:7" x14ac:dyDescent="0.2">
      <c r="A44" t="s">
        <v>41</v>
      </c>
      <c r="B44" t="s">
        <v>97</v>
      </c>
      <c r="C44" t="s">
        <v>95</v>
      </c>
      <c r="D44" t="s">
        <v>88</v>
      </c>
      <c r="E44">
        <v>2.439426748430165</v>
      </c>
      <c r="F44">
        <f t="shared" si="0"/>
        <v>0.18435689139820852</v>
      </c>
      <c r="G44">
        <f t="shared" si="1"/>
        <v>-5.4242615636212523</v>
      </c>
    </row>
    <row r="45" spans="1:7" x14ac:dyDescent="0.2">
      <c r="A45" t="s">
        <v>42</v>
      </c>
      <c r="B45" t="s">
        <v>96</v>
      </c>
      <c r="C45" t="s">
        <v>95</v>
      </c>
      <c r="D45" t="s">
        <v>88</v>
      </c>
      <c r="E45">
        <v>1.6687510892504775</v>
      </c>
      <c r="F45">
        <f t="shared" si="0"/>
        <v>0.31452550392438117</v>
      </c>
      <c r="G45">
        <f t="shared" si="1"/>
        <v>-3.1793924102269999</v>
      </c>
    </row>
    <row r="46" spans="1:7" x14ac:dyDescent="0.2">
      <c r="A46" t="s">
        <v>43</v>
      </c>
      <c r="B46" t="s">
        <v>96</v>
      </c>
      <c r="C46" t="s">
        <v>95</v>
      </c>
      <c r="D46" t="s">
        <v>88</v>
      </c>
      <c r="E46">
        <v>2.0283339902514541</v>
      </c>
      <c r="F46">
        <f t="shared" si="0"/>
        <v>0.24513799390316007</v>
      </c>
      <c r="G46">
        <f t="shared" si="1"/>
        <v>-4.0793350066944027</v>
      </c>
    </row>
    <row r="47" spans="1:7" x14ac:dyDescent="0.2">
      <c r="A47" t="s">
        <v>44</v>
      </c>
      <c r="B47" t="s">
        <v>96</v>
      </c>
      <c r="C47" t="s">
        <v>95</v>
      </c>
      <c r="D47" t="s">
        <v>88</v>
      </c>
      <c r="E47">
        <v>2.1134913846606338</v>
      </c>
      <c r="F47">
        <f t="shared" si="0"/>
        <v>0.23108709742011782</v>
      </c>
      <c r="G47">
        <f t="shared" si="1"/>
        <v>-4.3273727142887326</v>
      </c>
    </row>
    <row r="48" spans="1:7" x14ac:dyDescent="0.2">
      <c r="A48" t="s">
        <v>45</v>
      </c>
      <c r="B48" t="s">
        <v>96</v>
      </c>
      <c r="C48" t="s">
        <v>95</v>
      </c>
      <c r="D48" t="s">
        <v>88</v>
      </c>
      <c r="E48">
        <v>1.1779635831469619</v>
      </c>
      <c r="F48">
        <f t="shared" si="0"/>
        <v>0.44197492182764248</v>
      </c>
      <c r="G48">
        <f t="shared" si="1"/>
        <v>-2.2625718125925056</v>
      </c>
    </row>
    <row r="49" spans="1:7" x14ac:dyDescent="0.2">
      <c r="A49" t="s">
        <v>46</v>
      </c>
      <c r="B49" t="s">
        <v>96</v>
      </c>
      <c r="C49" t="s">
        <v>95</v>
      </c>
      <c r="D49" t="s">
        <v>88</v>
      </c>
      <c r="E49">
        <v>0.98103746620360255</v>
      </c>
      <c r="F49">
        <f t="shared" si="0"/>
        <v>0.50661529331553135</v>
      </c>
      <c r="G49">
        <f t="shared" si="1"/>
        <v>-1.973884352080105</v>
      </c>
    </row>
    <row r="50" spans="1:7" x14ac:dyDescent="0.2">
      <c r="A50" t="s">
        <v>47</v>
      </c>
      <c r="B50" t="s">
        <v>96</v>
      </c>
      <c r="C50" t="s">
        <v>95</v>
      </c>
      <c r="D50" t="s">
        <v>88</v>
      </c>
      <c r="E50">
        <v>0.98890527931395411</v>
      </c>
      <c r="F50">
        <f t="shared" si="0"/>
        <v>0.50385996023467838</v>
      </c>
      <c r="G50">
        <f t="shared" si="1"/>
        <v>-1.9846784402837623</v>
      </c>
    </row>
    <row r="51" spans="1:7" x14ac:dyDescent="0.2">
      <c r="A51" t="s">
        <v>48</v>
      </c>
      <c r="B51" t="s">
        <v>94</v>
      </c>
      <c r="C51" t="s">
        <v>93</v>
      </c>
      <c r="D51" t="s">
        <v>88</v>
      </c>
      <c r="E51">
        <v>4.2874148770922744</v>
      </c>
      <c r="F51">
        <f t="shared" si="0"/>
        <v>5.1210559193741345E-2</v>
      </c>
      <c r="G51">
        <f t="shared" si="1"/>
        <v>-19.527222817793682</v>
      </c>
    </row>
    <row r="52" spans="1:7" x14ac:dyDescent="0.2">
      <c r="A52" t="s">
        <v>49</v>
      </c>
      <c r="B52" t="s">
        <v>94</v>
      </c>
      <c r="C52" t="s">
        <v>93</v>
      </c>
      <c r="D52" t="s">
        <v>88</v>
      </c>
      <c r="E52">
        <v>0.94014581886473536</v>
      </c>
      <c r="F52">
        <f t="shared" si="0"/>
        <v>0.52118020002465637</v>
      </c>
      <c r="G52">
        <f t="shared" si="1"/>
        <v>-1.9187221616490635</v>
      </c>
    </row>
    <row r="53" spans="1:7" x14ac:dyDescent="0.2">
      <c r="A53" t="s">
        <v>50</v>
      </c>
      <c r="B53" t="s">
        <v>94</v>
      </c>
      <c r="C53" t="s">
        <v>93</v>
      </c>
      <c r="D53" t="s">
        <v>88</v>
      </c>
      <c r="E53">
        <v>1.2327235623950088</v>
      </c>
      <c r="F53">
        <f t="shared" si="0"/>
        <v>0.42551339039137265</v>
      </c>
      <c r="G53">
        <f t="shared" si="1"/>
        <v>-2.3501023060172894</v>
      </c>
    </row>
    <row r="54" spans="1:7" x14ac:dyDescent="0.2">
      <c r="A54" t="s">
        <v>51</v>
      </c>
      <c r="B54" t="s">
        <v>94</v>
      </c>
      <c r="C54" t="s">
        <v>93</v>
      </c>
      <c r="D54" t="s">
        <v>88</v>
      </c>
      <c r="E54">
        <v>1.6492122098559463</v>
      </c>
      <c r="F54">
        <f t="shared" si="0"/>
        <v>0.31881419924081911</v>
      </c>
      <c r="G54">
        <f t="shared" si="1"/>
        <v>-3.1366231566262242</v>
      </c>
    </row>
    <row r="55" spans="1:7" x14ac:dyDescent="0.2">
      <c r="A55" t="s">
        <v>52</v>
      </c>
      <c r="B55" t="s">
        <v>97</v>
      </c>
      <c r="C55" t="s">
        <v>95</v>
      </c>
      <c r="D55" t="s">
        <v>88</v>
      </c>
      <c r="E55">
        <v>0.65634378639403224</v>
      </c>
      <c r="F55">
        <f t="shared" si="0"/>
        <v>0.63448423084730388</v>
      </c>
      <c r="G55">
        <f t="shared" si="1"/>
        <v>-1.5760832994455647</v>
      </c>
    </row>
    <row r="56" spans="1:7" x14ac:dyDescent="0.2">
      <c r="A56" t="s">
        <v>53</v>
      </c>
      <c r="B56" t="s">
        <v>97</v>
      </c>
      <c r="C56" t="s">
        <v>95</v>
      </c>
      <c r="D56" t="s">
        <v>88</v>
      </c>
      <c r="E56">
        <v>1.2372287198657119</v>
      </c>
      <c r="F56">
        <f t="shared" si="0"/>
        <v>0.42418669643499918</v>
      </c>
      <c r="G56">
        <f t="shared" si="1"/>
        <v>-2.3574525283426384</v>
      </c>
    </row>
    <row r="57" spans="1:7" x14ac:dyDescent="0.2">
      <c r="A57" t="s">
        <v>54</v>
      </c>
      <c r="B57" t="s">
        <v>97</v>
      </c>
      <c r="C57" t="s">
        <v>95</v>
      </c>
      <c r="D57" t="s">
        <v>88</v>
      </c>
      <c r="E57">
        <v>1.3463710233325088</v>
      </c>
      <c r="F57">
        <f t="shared" si="0"/>
        <v>0.39328006834968282</v>
      </c>
      <c r="G57">
        <f t="shared" si="1"/>
        <v>-2.542717214722551</v>
      </c>
    </row>
    <row r="58" spans="1:7" x14ac:dyDescent="0.2">
      <c r="A58" t="s">
        <v>55</v>
      </c>
      <c r="B58" t="s">
        <v>94</v>
      </c>
      <c r="C58" t="s">
        <v>93</v>
      </c>
      <c r="D58" t="s">
        <v>88</v>
      </c>
      <c r="E58">
        <v>4.6848872586840713</v>
      </c>
      <c r="F58">
        <f t="shared" si="0"/>
        <v>3.8878402251136236E-2</v>
      </c>
      <c r="G58">
        <f t="shared" si="1"/>
        <v>-25.721221606291053</v>
      </c>
    </row>
    <row r="59" spans="1:7" x14ac:dyDescent="0.2">
      <c r="A59" t="s">
        <v>56</v>
      </c>
      <c r="B59" t="s">
        <v>94</v>
      </c>
      <c r="C59" t="s">
        <v>93</v>
      </c>
      <c r="D59" t="s">
        <v>88</v>
      </c>
      <c r="E59">
        <v>-9.7694070661631827E-2</v>
      </c>
      <c r="F59">
        <f t="shared" si="0"/>
        <v>1.070061763426621</v>
      </c>
      <c r="G59">
        <f t="shared" si="1"/>
        <v>1.070061763426621</v>
      </c>
    </row>
    <row r="60" spans="1:7" x14ac:dyDescent="0.2">
      <c r="A60" t="s">
        <v>57</v>
      </c>
      <c r="B60" t="s">
        <v>94</v>
      </c>
      <c r="C60" t="s">
        <v>93</v>
      </c>
      <c r="D60" t="s">
        <v>88</v>
      </c>
      <c r="E60">
        <v>0.67941126075926661</v>
      </c>
      <c r="F60">
        <f t="shared" si="0"/>
        <v>0.62442003763276466</v>
      </c>
      <c r="G60">
        <f t="shared" si="1"/>
        <v>-1.6014860826553461</v>
      </c>
    </row>
    <row r="61" spans="1:7" x14ac:dyDescent="0.2">
      <c r="A61" t="s">
        <v>58</v>
      </c>
      <c r="B61" t="s">
        <v>94</v>
      </c>
      <c r="C61" t="s">
        <v>93</v>
      </c>
      <c r="D61" t="s">
        <v>88</v>
      </c>
      <c r="E61">
        <v>0.78628572670164942</v>
      </c>
      <c r="F61">
        <f t="shared" si="0"/>
        <v>0.57983497918126403</v>
      </c>
      <c r="G61">
        <f t="shared" si="1"/>
        <v>-1.7246286200463716</v>
      </c>
    </row>
    <row r="62" spans="1:7" x14ac:dyDescent="0.2">
      <c r="A62" t="s">
        <v>59</v>
      </c>
      <c r="B62" t="s">
        <v>94</v>
      </c>
      <c r="C62" t="s">
        <v>93</v>
      </c>
      <c r="D62" t="s">
        <v>88</v>
      </c>
      <c r="E62">
        <v>1.1441958829516494</v>
      </c>
      <c r="F62">
        <f t="shared" si="0"/>
        <v>0.4524417966621373</v>
      </c>
      <c r="G62">
        <f t="shared" si="1"/>
        <v>-2.2102290446582105</v>
      </c>
    </row>
    <row r="63" spans="1:7" x14ac:dyDescent="0.2">
      <c r="A63" t="s">
        <v>60</v>
      </c>
      <c r="B63" t="s">
        <v>94</v>
      </c>
      <c r="C63" t="s">
        <v>93</v>
      </c>
      <c r="D63" t="s">
        <v>88</v>
      </c>
      <c r="E63">
        <v>-2.2784458711987412</v>
      </c>
      <c r="F63">
        <f t="shared" si="0"/>
        <v>4.8515504374101699</v>
      </c>
      <c r="G63">
        <f t="shared" si="1"/>
        <v>4.8515504374101699</v>
      </c>
    </row>
    <row r="64" spans="1:7" x14ac:dyDescent="0.2">
      <c r="A64" t="s">
        <v>61</v>
      </c>
      <c r="B64" t="s">
        <v>97</v>
      </c>
      <c r="C64" t="s">
        <v>95</v>
      </c>
      <c r="D64" t="s">
        <v>88</v>
      </c>
      <c r="E64">
        <v>1.6699126645678604</v>
      </c>
      <c r="F64">
        <f t="shared" si="0"/>
        <v>0.31427236794365521</v>
      </c>
      <c r="G64">
        <f t="shared" si="1"/>
        <v>-3.1819533054820988</v>
      </c>
    </row>
    <row r="65" spans="1:7" x14ac:dyDescent="0.2">
      <c r="A65" t="s">
        <v>62</v>
      </c>
      <c r="B65" t="s">
        <v>97</v>
      </c>
      <c r="C65" t="s">
        <v>95</v>
      </c>
      <c r="D65" t="s">
        <v>88</v>
      </c>
      <c r="E65">
        <v>1.8730185910815322</v>
      </c>
      <c r="F65">
        <f t="shared" si="0"/>
        <v>0.27300161841777126</v>
      </c>
      <c r="G65">
        <f t="shared" si="1"/>
        <v>-3.6629819478568488</v>
      </c>
    </row>
    <row r="66" spans="1:7" x14ac:dyDescent="0.2">
      <c r="A66" t="s">
        <v>63</v>
      </c>
      <c r="B66" t="s">
        <v>97</v>
      </c>
      <c r="C66" t="s">
        <v>95</v>
      </c>
      <c r="D66" t="s">
        <v>88</v>
      </c>
      <c r="E66">
        <v>0.23470529762450099</v>
      </c>
      <c r="F66">
        <f t="shared" si="0"/>
        <v>0.84985858382398771</v>
      </c>
      <c r="G66">
        <f t="shared" si="1"/>
        <v>-1.1766663525364918</v>
      </c>
    </row>
    <row r="67" spans="1:7" x14ac:dyDescent="0.2">
      <c r="A67" t="s">
        <v>64</v>
      </c>
      <c r="B67" t="s">
        <v>96</v>
      </c>
      <c r="C67" t="s">
        <v>95</v>
      </c>
      <c r="D67" t="s">
        <v>88</v>
      </c>
      <c r="E67">
        <v>5.7634679948719736E-2</v>
      </c>
      <c r="F67">
        <f t="shared" ref="F67:F90" si="2">2^-E67</f>
        <v>0.9608381371258522</v>
      </c>
      <c r="G67">
        <f t="shared" ref="G67:G90" si="3">IF(F67&gt;=1, F67, -1/F67)</f>
        <v>-1.0407580229811573</v>
      </c>
    </row>
    <row r="68" spans="1:7" x14ac:dyDescent="0.2">
      <c r="A68" t="s">
        <v>65</v>
      </c>
      <c r="B68" t="s">
        <v>97</v>
      </c>
      <c r="C68" t="s">
        <v>95</v>
      </c>
      <c r="D68" t="s">
        <v>88</v>
      </c>
      <c r="E68">
        <v>-1.3804947451001084</v>
      </c>
      <c r="F68">
        <f t="shared" si="2"/>
        <v>2.603576405314822</v>
      </c>
      <c r="G68">
        <f t="shared" si="3"/>
        <v>2.603576405314822</v>
      </c>
    </row>
    <row r="69" spans="1:7" x14ac:dyDescent="0.2">
      <c r="A69" t="s">
        <v>66</v>
      </c>
      <c r="B69" t="s">
        <v>97</v>
      </c>
      <c r="C69" t="s">
        <v>95</v>
      </c>
      <c r="D69" t="s">
        <v>88</v>
      </c>
      <c r="E69">
        <v>-3.7236095980053818</v>
      </c>
      <c r="F69">
        <f t="shared" si="2"/>
        <v>13.210467322968961</v>
      </c>
      <c r="G69">
        <f t="shared" si="3"/>
        <v>13.210467322968961</v>
      </c>
    </row>
    <row r="70" spans="1:7" x14ac:dyDescent="0.2">
      <c r="A70" t="s">
        <v>67</v>
      </c>
      <c r="B70" t="s">
        <v>97</v>
      </c>
      <c r="C70" t="s">
        <v>95</v>
      </c>
      <c r="D70" t="s">
        <v>88</v>
      </c>
      <c r="E70">
        <v>-1.4828316286450303</v>
      </c>
      <c r="F70">
        <f t="shared" si="2"/>
        <v>2.7949677347994535</v>
      </c>
      <c r="G70">
        <f t="shared" si="3"/>
        <v>2.7949677347994535</v>
      </c>
    </row>
    <row r="71" spans="1:7" x14ac:dyDescent="0.2">
      <c r="A71" t="s">
        <v>68</v>
      </c>
      <c r="B71" t="s">
        <v>97</v>
      </c>
      <c r="C71" t="s">
        <v>95</v>
      </c>
      <c r="D71" t="s">
        <v>88</v>
      </c>
      <c r="E71">
        <v>1.4127429410571182</v>
      </c>
      <c r="F71">
        <f t="shared" si="2"/>
        <v>0.37559689950928704</v>
      </c>
      <c r="G71">
        <f t="shared" si="3"/>
        <v>-2.6624287934924071</v>
      </c>
    </row>
    <row r="72" spans="1:7" x14ac:dyDescent="0.2">
      <c r="A72" t="s">
        <v>69</v>
      </c>
      <c r="B72" t="s">
        <v>105</v>
      </c>
      <c r="C72" t="s">
        <v>93</v>
      </c>
      <c r="D72" t="s">
        <v>88</v>
      </c>
      <c r="E72">
        <v>1.0348094388598525</v>
      </c>
      <c r="F72">
        <f t="shared" si="2"/>
        <v>0.48808034515859106</v>
      </c>
      <c r="G72">
        <f t="shared" si="3"/>
        <v>-2.048843002836084</v>
      </c>
    </row>
    <row r="73" spans="1:7" x14ac:dyDescent="0.2">
      <c r="A73" t="s">
        <v>70</v>
      </c>
      <c r="B73" t="s">
        <v>103</v>
      </c>
      <c r="C73" t="s">
        <v>93</v>
      </c>
      <c r="D73" t="s">
        <v>88</v>
      </c>
      <c r="E73">
        <v>-0.54505506309327245</v>
      </c>
      <c r="F73">
        <f t="shared" si="2"/>
        <v>1.4590760314811864</v>
      </c>
      <c r="G73">
        <f t="shared" si="3"/>
        <v>1.4590760314811864</v>
      </c>
    </row>
    <row r="74" spans="1:7" x14ac:dyDescent="0.2">
      <c r="A74" t="s">
        <v>71</v>
      </c>
      <c r="B74" t="s">
        <v>102</v>
      </c>
      <c r="C74" t="s">
        <v>95</v>
      </c>
      <c r="D74" t="s">
        <v>88</v>
      </c>
      <c r="E74">
        <v>0.26445612159911036</v>
      </c>
      <c r="F74">
        <f t="shared" si="2"/>
        <v>0.83251252260854725</v>
      </c>
      <c r="G74">
        <f t="shared" si="3"/>
        <v>-1.2011831327973987</v>
      </c>
    </row>
    <row r="75" spans="1:7" x14ac:dyDescent="0.2">
      <c r="A75" t="s">
        <v>72</v>
      </c>
      <c r="B75" t="s">
        <v>97</v>
      </c>
      <c r="C75" t="s">
        <v>95</v>
      </c>
      <c r="D75" t="s">
        <v>88</v>
      </c>
      <c r="E75">
        <v>3.0793574735278213</v>
      </c>
      <c r="F75">
        <f t="shared" si="2"/>
        <v>0.11830988523989512</v>
      </c>
      <c r="G75">
        <f t="shared" si="3"/>
        <v>-8.4523790887998533</v>
      </c>
    </row>
    <row r="76" spans="1:7" x14ac:dyDescent="0.2">
      <c r="A76" t="s">
        <v>73</v>
      </c>
      <c r="B76" t="s">
        <v>96</v>
      </c>
      <c r="C76" t="s">
        <v>95</v>
      </c>
      <c r="D76" t="s">
        <v>88</v>
      </c>
      <c r="E76">
        <v>0.41833528724852442</v>
      </c>
      <c r="F76">
        <f t="shared" si="2"/>
        <v>0.74828756860342427</v>
      </c>
      <c r="G76">
        <f t="shared" si="3"/>
        <v>-1.3363846226476304</v>
      </c>
    </row>
    <row r="77" spans="1:7" x14ac:dyDescent="0.2">
      <c r="A77" t="s">
        <v>74</v>
      </c>
      <c r="B77" t="s">
        <v>96</v>
      </c>
      <c r="C77" t="s">
        <v>95</v>
      </c>
      <c r="D77" t="s">
        <v>88</v>
      </c>
      <c r="E77">
        <v>-1.0032764986401475</v>
      </c>
      <c r="F77">
        <f t="shared" si="2"/>
        <v>2.0045473533720561</v>
      </c>
      <c r="G77">
        <f t="shared" si="3"/>
        <v>2.0045473533720561</v>
      </c>
    </row>
    <row r="78" spans="1:7" x14ac:dyDescent="0.2">
      <c r="A78" t="s">
        <v>75</v>
      </c>
      <c r="B78" t="s">
        <v>96</v>
      </c>
      <c r="C78" t="s">
        <v>95</v>
      </c>
      <c r="D78" t="s">
        <v>88</v>
      </c>
      <c r="E78">
        <v>-1.5182053163891709</v>
      </c>
      <c r="F78">
        <f t="shared" si="2"/>
        <v>2.86434509116881</v>
      </c>
      <c r="G78">
        <f t="shared" si="3"/>
        <v>2.86434509116881</v>
      </c>
    </row>
    <row r="79" spans="1:7" x14ac:dyDescent="0.2">
      <c r="A79" t="s">
        <v>76</v>
      </c>
      <c r="B79" t="s">
        <v>107</v>
      </c>
      <c r="C79" t="s">
        <v>93</v>
      </c>
      <c r="D79" t="s">
        <v>88</v>
      </c>
      <c r="E79">
        <v>-2.6842800691967881</v>
      </c>
      <c r="F79">
        <f t="shared" si="2"/>
        <v>6.4275996375575914</v>
      </c>
      <c r="G79">
        <f t="shared" si="3"/>
        <v>6.4275996375575914</v>
      </c>
    </row>
    <row r="80" spans="1:7" x14ac:dyDescent="0.2">
      <c r="A80" t="s">
        <v>77</v>
      </c>
      <c r="B80" t="s">
        <v>107</v>
      </c>
      <c r="C80" t="s">
        <v>93</v>
      </c>
      <c r="D80" t="s">
        <v>88</v>
      </c>
      <c r="E80">
        <v>1.1131747647875869</v>
      </c>
      <c r="F80">
        <f t="shared" si="2"/>
        <v>0.46227563664838417</v>
      </c>
      <c r="G80">
        <f t="shared" si="3"/>
        <v>-2.1632115576115023</v>
      </c>
    </row>
    <row r="81" spans="1:7" x14ac:dyDescent="0.2">
      <c r="A81" t="s">
        <v>78</v>
      </c>
      <c r="B81" t="s">
        <v>107</v>
      </c>
      <c r="C81" t="s">
        <v>93</v>
      </c>
      <c r="D81" t="s">
        <v>88</v>
      </c>
      <c r="E81">
        <v>0.61340173927489161</v>
      </c>
      <c r="F81">
        <f t="shared" si="2"/>
        <v>0.65365362962741447</v>
      </c>
      <c r="G81">
        <f t="shared" si="3"/>
        <v>-1.5298622308117595</v>
      </c>
    </row>
    <row r="82" spans="1:7" x14ac:dyDescent="0.2">
      <c r="A82" t="s">
        <v>79</v>
      </c>
      <c r="B82" t="s">
        <v>103</v>
      </c>
      <c r="C82" t="s">
        <v>93</v>
      </c>
      <c r="D82" t="s">
        <v>88</v>
      </c>
      <c r="E82">
        <v>-1.9213158205395615</v>
      </c>
      <c r="F82">
        <f t="shared" si="2"/>
        <v>3.7876835964550666</v>
      </c>
      <c r="G82">
        <f t="shared" si="3"/>
        <v>3.7876835964550666</v>
      </c>
    </row>
    <row r="83" spans="1:7" x14ac:dyDescent="0.2">
      <c r="A83" t="s">
        <v>80</v>
      </c>
      <c r="B83" t="s">
        <v>104</v>
      </c>
      <c r="C83" t="s">
        <v>95</v>
      </c>
      <c r="D83" t="s">
        <v>88</v>
      </c>
      <c r="E83">
        <v>0.42841943947020411</v>
      </c>
      <c r="F83">
        <f t="shared" si="2"/>
        <v>0.74307542404800664</v>
      </c>
      <c r="G83">
        <f t="shared" si="3"/>
        <v>-1.3457584084161485</v>
      </c>
    </row>
    <row r="84" spans="1:7" x14ac:dyDescent="0.2">
      <c r="A84" t="s">
        <v>81</v>
      </c>
      <c r="B84" t="s">
        <v>96</v>
      </c>
      <c r="C84" t="s">
        <v>95</v>
      </c>
      <c r="D84" t="s">
        <v>88</v>
      </c>
      <c r="E84">
        <v>-2.0633732393628037</v>
      </c>
      <c r="F84">
        <f t="shared" si="2"/>
        <v>4.179624221392813</v>
      </c>
      <c r="G84">
        <f t="shared" si="3"/>
        <v>4.179624221392813</v>
      </c>
    </row>
    <row r="85" spans="1:7" x14ac:dyDescent="0.2">
      <c r="A85" t="s">
        <v>82</v>
      </c>
      <c r="B85" t="s">
        <v>96</v>
      </c>
      <c r="C85" t="s">
        <v>95</v>
      </c>
      <c r="D85" t="s">
        <v>88</v>
      </c>
      <c r="E85">
        <v>1.457941381608876</v>
      </c>
      <c r="F85">
        <f t="shared" si="2"/>
        <v>0.36401217719088019</v>
      </c>
      <c r="G85">
        <f t="shared" si="3"/>
        <v>-2.7471608442253332</v>
      </c>
    </row>
    <row r="86" spans="1:7" x14ac:dyDescent="0.2">
      <c r="A86" t="s">
        <v>83</v>
      </c>
      <c r="B86" t="s">
        <v>106</v>
      </c>
      <c r="C86" t="s">
        <v>106</v>
      </c>
      <c r="D86" t="s">
        <v>88</v>
      </c>
      <c r="E86">
        <v>-0.53959432395753026</v>
      </c>
      <c r="F86">
        <f t="shared" si="2"/>
        <v>1.4535637276052367</v>
      </c>
      <c r="G86">
        <f t="shared" si="3"/>
        <v>1.4535637276052367</v>
      </c>
    </row>
    <row r="87" spans="1:7" x14ac:dyDescent="0.2">
      <c r="A87" t="s">
        <v>84</v>
      </c>
      <c r="B87" t="s">
        <v>106</v>
      </c>
      <c r="C87" t="s">
        <v>106</v>
      </c>
      <c r="D87" t="s">
        <v>88</v>
      </c>
      <c r="E87">
        <v>0.38214334694090724</v>
      </c>
      <c r="F87">
        <f t="shared" si="2"/>
        <v>0.76729680519709886</v>
      </c>
      <c r="G87">
        <f t="shared" si="3"/>
        <v>-1.30327663718491</v>
      </c>
    </row>
    <row r="88" spans="1:7" x14ac:dyDescent="0.2">
      <c r="A88" t="s">
        <v>85</v>
      </c>
      <c r="B88" t="s">
        <v>106</v>
      </c>
      <c r="C88" t="s">
        <v>106</v>
      </c>
      <c r="D88" t="s">
        <v>88</v>
      </c>
      <c r="E88">
        <v>-6.7516000593272452E-2</v>
      </c>
      <c r="F88">
        <f t="shared" si="2"/>
        <v>1.0479108604448817</v>
      </c>
      <c r="G88">
        <f t="shared" si="3"/>
        <v>1.0479108604448817</v>
      </c>
    </row>
    <row r="89" spans="1:7" x14ac:dyDescent="0.2">
      <c r="A89" t="s">
        <v>86</v>
      </c>
      <c r="B89" t="s">
        <v>106</v>
      </c>
      <c r="C89" t="s">
        <v>106</v>
      </c>
      <c r="D89" t="s">
        <v>88</v>
      </c>
      <c r="E89">
        <v>-0.90391507896241308</v>
      </c>
      <c r="F89">
        <f t="shared" si="2"/>
        <v>1.8711368521084446</v>
      </c>
      <c r="G89">
        <f t="shared" si="3"/>
        <v>1.8711368521084446</v>
      </c>
    </row>
    <row r="90" spans="1:7" x14ac:dyDescent="0.2">
      <c r="A90" t="s">
        <v>87</v>
      </c>
      <c r="B90" t="s">
        <v>106</v>
      </c>
      <c r="C90" t="s">
        <v>106</v>
      </c>
      <c r="D90" t="s">
        <v>88</v>
      </c>
      <c r="E90">
        <v>0.52026209083739161</v>
      </c>
      <c r="F90">
        <f t="shared" si="2"/>
        <v>0.69724515486728877</v>
      </c>
      <c r="G90">
        <f t="shared" si="3"/>
        <v>-1.4342157747805886</v>
      </c>
    </row>
    <row r="91" spans="1:7" x14ac:dyDescent="0.2">
      <c r="A91" t="s">
        <v>2</v>
      </c>
      <c r="B91" t="s">
        <v>94</v>
      </c>
      <c r="C91" t="s">
        <v>93</v>
      </c>
      <c r="D91" t="s">
        <v>89</v>
      </c>
      <c r="E91">
        <v>0.21377329078856278</v>
      </c>
      <c r="F91">
        <f t="shared" ref="F91:F122" si="4">2^-E91</f>
        <v>0.86227903535737549</v>
      </c>
      <c r="G91">
        <f t="shared" ref="G91:G122" si="5">IF(F91&gt;=1, F91, -1/F91)</f>
        <v>-1.1597173988876412</v>
      </c>
    </row>
    <row r="92" spans="1:7" x14ac:dyDescent="0.2">
      <c r="A92" t="s">
        <v>3</v>
      </c>
      <c r="B92" t="s">
        <v>94</v>
      </c>
      <c r="C92" t="s">
        <v>93</v>
      </c>
      <c r="D92" t="s">
        <v>89</v>
      </c>
      <c r="E92">
        <v>0.7742324277514534</v>
      </c>
      <c r="F92">
        <f t="shared" si="4"/>
        <v>0.58469962544510679</v>
      </c>
      <c r="G92">
        <f t="shared" si="5"/>
        <v>-1.7102798710341962</v>
      </c>
    </row>
    <row r="93" spans="1:7" x14ac:dyDescent="0.2">
      <c r="A93" t="s">
        <v>4</v>
      </c>
      <c r="B93" t="s">
        <v>94</v>
      </c>
      <c r="C93" t="s">
        <v>93</v>
      </c>
      <c r="D93" t="s">
        <v>89</v>
      </c>
      <c r="E93">
        <v>1.6032481595629768</v>
      </c>
      <c r="F93">
        <f t="shared" si="4"/>
        <v>0.32913511075242458</v>
      </c>
      <c r="G93">
        <f t="shared" si="5"/>
        <v>-3.0382659501562568</v>
      </c>
    </row>
    <row r="94" spans="1:7" x14ac:dyDescent="0.2">
      <c r="A94" t="s">
        <v>5</v>
      </c>
      <c r="B94" t="s">
        <v>94</v>
      </c>
      <c r="C94" t="s">
        <v>93</v>
      </c>
      <c r="D94" t="s">
        <v>89</v>
      </c>
      <c r="E94">
        <v>-1.9751514986401482</v>
      </c>
      <c r="F94">
        <f t="shared" si="4"/>
        <v>3.931695243183988</v>
      </c>
      <c r="G94">
        <f t="shared" si="5"/>
        <v>3.931695243183988</v>
      </c>
    </row>
    <row r="95" spans="1:7" x14ac:dyDescent="0.2">
      <c r="A95" t="s">
        <v>6</v>
      </c>
      <c r="B95" t="s">
        <v>96</v>
      </c>
      <c r="C95" t="s">
        <v>95</v>
      </c>
      <c r="D95" t="s">
        <v>89</v>
      </c>
      <c r="E95">
        <v>0.10212473121825028</v>
      </c>
      <c r="F95">
        <f t="shared" si="4"/>
        <v>0.93165987721871601</v>
      </c>
      <c r="G95">
        <f t="shared" si="5"/>
        <v>-1.0733530813683849</v>
      </c>
    </row>
    <row r="96" spans="1:7" x14ac:dyDescent="0.2">
      <c r="A96" t="s">
        <v>7</v>
      </c>
      <c r="B96" t="s">
        <v>97</v>
      </c>
      <c r="C96" t="s">
        <v>95</v>
      </c>
      <c r="D96" t="s">
        <v>89</v>
      </c>
      <c r="E96">
        <v>-0.46714063438233566</v>
      </c>
      <c r="F96">
        <f t="shared" si="4"/>
        <v>1.3823669535416225</v>
      </c>
      <c r="G96">
        <f t="shared" si="5"/>
        <v>1.3823669535416225</v>
      </c>
    </row>
    <row r="97" spans="1:7" x14ac:dyDescent="0.2">
      <c r="A97" t="s">
        <v>8</v>
      </c>
      <c r="B97" t="s">
        <v>104</v>
      </c>
      <c r="C97" t="s">
        <v>95</v>
      </c>
      <c r="D97" t="s">
        <v>89</v>
      </c>
      <c r="E97">
        <v>2.6262622281664925</v>
      </c>
      <c r="F97">
        <f t="shared" si="4"/>
        <v>0.16196317913650912</v>
      </c>
      <c r="G97">
        <f t="shared" si="5"/>
        <v>-6.1742428453887008</v>
      </c>
    </row>
    <row r="98" spans="1:7" x14ac:dyDescent="0.2">
      <c r="A98" t="s">
        <v>98</v>
      </c>
      <c r="B98" t="s">
        <v>97</v>
      </c>
      <c r="C98" t="s">
        <v>95</v>
      </c>
      <c r="D98" t="s">
        <v>89</v>
      </c>
      <c r="E98">
        <v>1.7988887235278206</v>
      </c>
      <c r="F98">
        <f t="shared" si="4"/>
        <v>0.28739587827751978</v>
      </c>
      <c r="G98">
        <f t="shared" si="5"/>
        <v>-3.4795210216423635</v>
      </c>
    </row>
    <row r="99" spans="1:7" x14ac:dyDescent="0.2">
      <c r="A99" t="s">
        <v>99</v>
      </c>
      <c r="B99" t="s">
        <v>97</v>
      </c>
      <c r="C99" t="s">
        <v>95</v>
      </c>
      <c r="D99" t="s">
        <v>89</v>
      </c>
      <c r="E99">
        <v>0.75123552528563309</v>
      </c>
      <c r="F99">
        <f t="shared" si="4"/>
        <v>0.59409455648401954</v>
      </c>
      <c r="G99">
        <f t="shared" si="5"/>
        <v>-1.6832337362560885</v>
      </c>
    </row>
    <row r="100" spans="1:7" x14ac:dyDescent="0.2">
      <c r="A100" t="s">
        <v>100</v>
      </c>
      <c r="B100" t="s">
        <v>97</v>
      </c>
      <c r="C100" t="s">
        <v>95</v>
      </c>
      <c r="D100" t="s">
        <v>89</v>
      </c>
      <c r="E100">
        <v>-1.1045059755688591</v>
      </c>
      <c r="F100">
        <f t="shared" si="4"/>
        <v>2.1502523403929672</v>
      </c>
      <c r="G100">
        <f t="shared" si="5"/>
        <v>2.1502523403929672</v>
      </c>
    </row>
    <row r="101" spans="1:7" x14ac:dyDescent="0.2">
      <c r="A101" t="s">
        <v>9</v>
      </c>
      <c r="B101" t="s">
        <v>96</v>
      </c>
      <c r="C101" t="s">
        <v>95</v>
      </c>
      <c r="D101" t="s">
        <v>89</v>
      </c>
      <c r="E101">
        <v>0.6431594297045784</v>
      </c>
      <c r="F101">
        <f t="shared" si="4"/>
        <v>0.64030916730930687</v>
      </c>
      <c r="G101">
        <f t="shared" si="5"/>
        <v>-1.5617455614483517</v>
      </c>
    </row>
    <row r="102" spans="1:7" x14ac:dyDescent="0.2">
      <c r="A102" t="s">
        <v>10</v>
      </c>
      <c r="B102" t="s">
        <v>101</v>
      </c>
      <c r="C102" t="s">
        <v>93</v>
      </c>
      <c r="D102" t="s">
        <v>89</v>
      </c>
      <c r="E102">
        <v>1.7971358701342659</v>
      </c>
      <c r="F102">
        <f t="shared" si="4"/>
        <v>0.28774527228142932</v>
      </c>
      <c r="G102">
        <f t="shared" si="5"/>
        <v>-3.4752960216213382</v>
      </c>
    </row>
    <row r="103" spans="1:7" x14ac:dyDescent="0.2">
      <c r="A103" t="s">
        <v>11</v>
      </c>
      <c r="B103" t="s">
        <v>101</v>
      </c>
      <c r="C103" t="s">
        <v>93</v>
      </c>
      <c r="D103" t="s">
        <v>89</v>
      </c>
      <c r="E103">
        <v>2.3705535337084847</v>
      </c>
      <c r="F103">
        <f t="shared" si="4"/>
        <v>0.19337141714879305</v>
      </c>
      <c r="G103">
        <f t="shared" si="5"/>
        <v>-5.1713951045336364</v>
      </c>
    </row>
    <row r="104" spans="1:7" x14ac:dyDescent="0.2">
      <c r="A104" t="s">
        <v>12</v>
      </c>
      <c r="B104" t="s">
        <v>101</v>
      </c>
      <c r="C104" t="s">
        <v>93</v>
      </c>
      <c r="D104" t="s">
        <v>89</v>
      </c>
      <c r="E104">
        <v>1.0195804044360237</v>
      </c>
      <c r="F104">
        <f t="shared" si="4"/>
        <v>0.49325979179551166</v>
      </c>
      <c r="G104">
        <f t="shared" si="5"/>
        <v>-2.0273292423854512</v>
      </c>
    </row>
    <row r="105" spans="1:7" x14ac:dyDescent="0.2">
      <c r="A105" t="s">
        <v>13</v>
      </c>
      <c r="B105" t="s">
        <v>101</v>
      </c>
      <c r="C105" t="s">
        <v>93</v>
      </c>
      <c r="D105" t="s">
        <v>89</v>
      </c>
      <c r="E105">
        <v>1.242620031511219</v>
      </c>
      <c r="F105">
        <f t="shared" si="4"/>
        <v>0.42260448061948985</v>
      </c>
      <c r="G105">
        <f t="shared" si="5"/>
        <v>-2.3662787449250757</v>
      </c>
    </row>
    <row r="106" spans="1:7" x14ac:dyDescent="0.2">
      <c r="A106" t="s">
        <v>14</v>
      </c>
      <c r="B106" t="s">
        <v>101</v>
      </c>
      <c r="C106" t="s">
        <v>93</v>
      </c>
      <c r="D106" t="s">
        <v>89</v>
      </c>
      <c r="E106">
        <v>1.2883334561938362</v>
      </c>
      <c r="F106">
        <f t="shared" si="4"/>
        <v>0.4094237061635258</v>
      </c>
      <c r="G106">
        <f t="shared" si="5"/>
        <v>-2.4424574956111487</v>
      </c>
    </row>
    <row r="107" spans="1:7" x14ac:dyDescent="0.2">
      <c r="A107" t="s">
        <v>15</v>
      </c>
      <c r="B107" t="s">
        <v>101</v>
      </c>
      <c r="C107" t="s">
        <v>93</v>
      </c>
      <c r="D107" t="s">
        <v>89</v>
      </c>
      <c r="E107">
        <v>1.6138720914477425</v>
      </c>
      <c r="F107">
        <f t="shared" si="4"/>
        <v>0.32672027903025513</v>
      </c>
      <c r="G107">
        <f t="shared" si="5"/>
        <v>-3.0607221656645236</v>
      </c>
    </row>
    <row r="108" spans="1:7" x14ac:dyDescent="0.2">
      <c r="A108" t="s">
        <v>16</v>
      </c>
      <c r="B108" t="s">
        <v>101</v>
      </c>
      <c r="C108" t="s">
        <v>93</v>
      </c>
      <c r="D108" t="s">
        <v>89</v>
      </c>
      <c r="E108">
        <v>0.6192031308764534</v>
      </c>
      <c r="F108">
        <f t="shared" si="4"/>
        <v>0.65103042351152041</v>
      </c>
      <c r="G108">
        <f t="shared" si="5"/>
        <v>-1.5360265263890611</v>
      </c>
    </row>
    <row r="109" spans="1:7" x14ac:dyDescent="0.2">
      <c r="A109" t="s">
        <v>17</v>
      </c>
      <c r="B109" t="s">
        <v>101</v>
      </c>
      <c r="C109" t="s">
        <v>93</v>
      </c>
      <c r="D109" t="s">
        <v>89</v>
      </c>
      <c r="E109">
        <v>0.32292513099852371</v>
      </c>
      <c r="F109">
        <f t="shared" si="4"/>
        <v>0.7994473167841899</v>
      </c>
      <c r="G109">
        <f t="shared" si="5"/>
        <v>-1.2508641645362468</v>
      </c>
    </row>
    <row r="110" spans="1:7" x14ac:dyDescent="0.2">
      <c r="A110" t="s">
        <v>18</v>
      </c>
      <c r="B110" t="s">
        <v>101</v>
      </c>
      <c r="C110" t="s">
        <v>93</v>
      </c>
      <c r="D110" t="s">
        <v>89</v>
      </c>
      <c r="E110">
        <v>-1.1198181703930778</v>
      </c>
      <c r="F110">
        <f t="shared" si="4"/>
        <v>2.1731958097539521</v>
      </c>
      <c r="G110">
        <f t="shared" si="5"/>
        <v>2.1731958097539521</v>
      </c>
    </row>
    <row r="111" spans="1:7" x14ac:dyDescent="0.2">
      <c r="A111" t="s">
        <v>19</v>
      </c>
      <c r="B111" t="s">
        <v>102</v>
      </c>
      <c r="C111" t="s">
        <v>95</v>
      </c>
      <c r="D111" t="s">
        <v>89</v>
      </c>
      <c r="E111">
        <v>0.43996767250242996</v>
      </c>
      <c r="F111">
        <f t="shared" si="4"/>
        <v>0.73715112633195079</v>
      </c>
      <c r="G111">
        <f t="shared" si="5"/>
        <v>-1.3565739293867458</v>
      </c>
    </row>
    <row r="112" spans="1:7" x14ac:dyDescent="0.2">
      <c r="A112" t="s">
        <v>20</v>
      </c>
      <c r="B112" t="s">
        <v>96</v>
      </c>
      <c r="C112" t="s">
        <v>95</v>
      </c>
      <c r="D112" t="s">
        <v>89</v>
      </c>
      <c r="E112">
        <v>4.3913379117602425</v>
      </c>
      <c r="F112">
        <f t="shared" si="4"/>
        <v>4.7651389325540229E-2</v>
      </c>
      <c r="G112">
        <f t="shared" si="5"/>
        <v>-20.985746987738281</v>
      </c>
    </row>
    <row r="113" spans="1:7" x14ac:dyDescent="0.2">
      <c r="A113" t="s">
        <v>21</v>
      </c>
      <c r="B113" t="s">
        <v>96</v>
      </c>
      <c r="C113" t="s">
        <v>95</v>
      </c>
      <c r="D113" t="s">
        <v>89</v>
      </c>
      <c r="E113">
        <v>-0.61743779929932785</v>
      </c>
      <c r="F113">
        <f t="shared" si="4"/>
        <v>1.5341481406397761</v>
      </c>
      <c r="G113">
        <f t="shared" si="5"/>
        <v>1.5341481406397761</v>
      </c>
    </row>
    <row r="114" spans="1:7" x14ac:dyDescent="0.2">
      <c r="A114" t="s">
        <v>22</v>
      </c>
      <c r="B114" t="s">
        <v>103</v>
      </c>
      <c r="C114" t="s">
        <v>93</v>
      </c>
      <c r="D114" t="s">
        <v>89</v>
      </c>
      <c r="E114">
        <v>-0.51995893272217941</v>
      </c>
      <c r="F114">
        <f t="shared" si="4"/>
        <v>1.4339144301030049</v>
      </c>
      <c r="G114">
        <f t="shared" si="5"/>
        <v>1.4339144301030049</v>
      </c>
    </row>
    <row r="115" spans="1:7" x14ac:dyDescent="0.2">
      <c r="A115" t="s">
        <v>23</v>
      </c>
      <c r="B115" t="s">
        <v>103</v>
      </c>
      <c r="C115" t="s">
        <v>93</v>
      </c>
      <c r="D115" t="s">
        <v>89</v>
      </c>
      <c r="E115">
        <v>-0.62085386070069504</v>
      </c>
      <c r="F115">
        <f t="shared" si="4"/>
        <v>1.5377850518393121</v>
      </c>
      <c r="G115">
        <f t="shared" si="5"/>
        <v>1.5377850518393121</v>
      </c>
    </row>
    <row r="116" spans="1:7" x14ac:dyDescent="0.2">
      <c r="A116" t="s">
        <v>24</v>
      </c>
      <c r="B116" t="s">
        <v>97</v>
      </c>
      <c r="C116" t="s">
        <v>95</v>
      </c>
      <c r="D116" t="s">
        <v>89</v>
      </c>
      <c r="E116">
        <v>0.29831270424071121</v>
      </c>
      <c r="F116">
        <f t="shared" si="4"/>
        <v>0.81320291724498894</v>
      </c>
      <c r="G116">
        <f t="shared" si="5"/>
        <v>-1.2297053770882327</v>
      </c>
    </row>
    <row r="117" spans="1:7" x14ac:dyDescent="0.2">
      <c r="A117" t="s">
        <v>25</v>
      </c>
      <c r="B117" t="s">
        <v>103</v>
      </c>
      <c r="C117" t="s">
        <v>93</v>
      </c>
      <c r="D117" t="s">
        <v>89</v>
      </c>
      <c r="E117">
        <v>-0.48278470786866379</v>
      </c>
      <c r="F117">
        <f t="shared" si="4"/>
        <v>1.397438417765613</v>
      </c>
      <c r="G117">
        <f t="shared" si="5"/>
        <v>1.397438417765613</v>
      </c>
    </row>
    <row r="118" spans="1:7" x14ac:dyDescent="0.2">
      <c r="A118" t="s">
        <v>26</v>
      </c>
      <c r="B118" t="s">
        <v>103</v>
      </c>
      <c r="C118" t="s">
        <v>93</v>
      </c>
      <c r="D118" t="s">
        <v>89</v>
      </c>
      <c r="E118">
        <v>-0.63227124961671066</v>
      </c>
      <c r="F118">
        <f t="shared" si="4"/>
        <v>1.5500032597925886</v>
      </c>
      <c r="G118">
        <f t="shared" si="5"/>
        <v>1.5500032597925886</v>
      </c>
    </row>
    <row r="119" spans="1:7" x14ac:dyDescent="0.2">
      <c r="A119" t="s">
        <v>27</v>
      </c>
      <c r="B119" t="s">
        <v>94</v>
      </c>
      <c r="C119" t="s">
        <v>93</v>
      </c>
      <c r="D119" t="s">
        <v>89</v>
      </c>
      <c r="E119">
        <v>2.0774913236254768</v>
      </c>
      <c r="F119">
        <f t="shared" si="4"/>
        <v>0.23692604010709167</v>
      </c>
      <c r="G119">
        <f t="shared" si="5"/>
        <v>-4.2207264323836897</v>
      </c>
    </row>
    <row r="120" spans="1:7" x14ac:dyDescent="0.2">
      <c r="A120" t="s">
        <v>28</v>
      </c>
      <c r="B120" t="s">
        <v>104</v>
      </c>
      <c r="C120" t="s">
        <v>95</v>
      </c>
      <c r="D120" t="s">
        <v>89</v>
      </c>
      <c r="E120">
        <v>-0.46682973655518722</v>
      </c>
      <c r="F120">
        <f t="shared" si="4"/>
        <v>1.3820690883895834</v>
      </c>
      <c r="G120">
        <f t="shared" si="5"/>
        <v>1.3820690883895834</v>
      </c>
    </row>
    <row r="121" spans="1:7" x14ac:dyDescent="0.2">
      <c r="A121" t="s">
        <v>29</v>
      </c>
      <c r="B121" t="s">
        <v>97</v>
      </c>
      <c r="C121" t="s">
        <v>95</v>
      </c>
      <c r="D121" t="s">
        <v>89</v>
      </c>
      <c r="E121">
        <v>0.56790117469969559</v>
      </c>
      <c r="F121">
        <f t="shared" si="4"/>
        <v>0.67459747583691065</v>
      </c>
      <c r="G121">
        <f t="shared" si="5"/>
        <v>-1.4823654635816603</v>
      </c>
    </row>
    <row r="122" spans="1:7" x14ac:dyDescent="0.2">
      <c r="A122" t="s">
        <v>30</v>
      </c>
      <c r="B122" t="s">
        <v>97</v>
      </c>
      <c r="C122" t="s">
        <v>95</v>
      </c>
      <c r="D122" t="s">
        <v>89</v>
      </c>
      <c r="E122">
        <v>0.82518724647703934</v>
      </c>
      <c r="F122">
        <f t="shared" si="4"/>
        <v>0.56440894336920222</v>
      </c>
      <c r="G122">
        <f t="shared" si="5"/>
        <v>-1.7717649795387109</v>
      </c>
    </row>
    <row r="123" spans="1:7" x14ac:dyDescent="0.2">
      <c r="A123" t="s">
        <v>31</v>
      </c>
      <c r="B123" t="s">
        <v>97</v>
      </c>
      <c r="C123" t="s">
        <v>95</v>
      </c>
      <c r="D123" t="s">
        <v>89</v>
      </c>
      <c r="E123">
        <v>-0.52815671714600754</v>
      </c>
      <c r="F123">
        <f t="shared" ref="F123:F154" si="6">2^-E123</f>
        <v>1.4420855138864692</v>
      </c>
      <c r="G123">
        <f t="shared" ref="G123:G154" si="7">IF(F123&gt;=1, F123, -1/F123)</f>
        <v>1.4420855138864692</v>
      </c>
    </row>
    <row r="124" spans="1:7" x14ac:dyDescent="0.2">
      <c r="A124" t="s">
        <v>32</v>
      </c>
      <c r="B124" t="s">
        <v>97</v>
      </c>
      <c r="C124" t="s">
        <v>95</v>
      </c>
      <c r="D124" t="s">
        <v>89</v>
      </c>
      <c r="E124">
        <v>-0.11128850730714035</v>
      </c>
      <c r="F124">
        <f t="shared" si="6"/>
        <v>1.0801925530102254</v>
      </c>
      <c r="G124">
        <f t="shared" si="7"/>
        <v>1.0801925530102254</v>
      </c>
    </row>
    <row r="125" spans="1:7" x14ac:dyDescent="0.2">
      <c r="A125" t="s">
        <v>33</v>
      </c>
      <c r="B125" t="s">
        <v>97</v>
      </c>
      <c r="C125" t="s">
        <v>95</v>
      </c>
      <c r="D125" t="s">
        <v>89</v>
      </c>
      <c r="E125">
        <v>0.69031480995360184</v>
      </c>
      <c r="F125">
        <f t="shared" si="6"/>
        <v>0.61971860664538636</v>
      </c>
      <c r="G125">
        <f t="shared" si="7"/>
        <v>-1.6136355908581219</v>
      </c>
    </row>
    <row r="126" spans="1:7" x14ac:dyDescent="0.2">
      <c r="A126" t="s">
        <v>34</v>
      </c>
      <c r="B126" t="s">
        <v>97</v>
      </c>
      <c r="C126" t="s">
        <v>95</v>
      </c>
      <c r="D126" t="s">
        <v>89</v>
      </c>
      <c r="E126">
        <v>-0.34369321616944504</v>
      </c>
      <c r="F126">
        <f t="shared" si="6"/>
        <v>1.2690010088975066</v>
      </c>
      <c r="G126">
        <f t="shared" si="7"/>
        <v>1.2690010088975066</v>
      </c>
    </row>
    <row r="127" spans="1:7" x14ac:dyDescent="0.2">
      <c r="A127" t="s">
        <v>35</v>
      </c>
      <c r="B127" t="s">
        <v>97</v>
      </c>
      <c r="C127" t="s">
        <v>95</v>
      </c>
      <c r="D127" t="s">
        <v>89</v>
      </c>
      <c r="E127">
        <v>-2.276554544294445</v>
      </c>
      <c r="F127">
        <f t="shared" si="6"/>
        <v>4.8451943776725042</v>
      </c>
      <c r="G127">
        <f t="shared" si="7"/>
        <v>4.8451943776725042</v>
      </c>
    </row>
    <row r="128" spans="1:7" x14ac:dyDescent="0.2">
      <c r="A128" t="s">
        <v>36</v>
      </c>
      <c r="B128" t="s">
        <v>97</v>
      </c>
      <c r="C128" t="s">
        <v>95</v>
      </c>
      <c r="D128" t="s">
        <v>89</v>
      </c>
      <c r="E128">
        <v>-2.3988060549145622</v>
      </c>
      <c r="F128">
        <f t="shared" si="6"/>
        <v>5.2736654583397069</v>
      </c>
      <c r="G128">
        <f t="shared" si="7"/>
        <v>5.2736654583397069</v>
      </c>
    </row>
    <row r="129" spans="1:7" x14ac:dyDescent="0.2">
      <c r="A129" t="s">
        <v>37</v>
      </c>
      <c r="B129" t="s">
        <v>97</v>
      </c>
      <c r="C129" t="s">
        <v>95</v>
      </c>
      <c r="D129" t="s">
        <v>89</v>
      </c>
      <c r="E129">
        <v>8.620599952879715E-2</v>
      </c>
      <c r="F129">
        <f t="shared" si="6"/>
        <v>0.9419967584752813</v>
      </c>
      <c r="G129">
        <f t="shared" si="7"/>
        <v>-1.0615747782599623</v>
      </c>
    </row>
    <row r="130" spans="1:7" x14ac:dyDescent="0.2">
      <c r="A130" t="s">
        <v>38</v>
      </c>
      <c r="B130" t="s">
        <v>97</v>
      </c>
      <c r="C130" t="s">
        <v>95</v>
      </c>
      <c r="D130" t="s">
        <v>89</v>
      </c>
      <c r="E130">
        <v>0.10378793922606278</v>
      </c>
      <c r="F130">
        <f t="shared" si="6"/>
        <v>0.93058643392460749</v>
      </c>
      <c r="G130">
        <f t="shared" si="7"/>
        <v>-1.074591207807158</v>
      </c>
    </row>
    <row r="131" spans="1:7" x14ac:dyDescent="0.2">
      <c r="A131" t="s">
        <v>39</v>
      </c>
      <c r="B131" t="s">
        <v>97</v>
      </c>
      <c r="C131" t="s">
        <v>95</v>
      </c>
      <c r="D131" t="s">
        <v>89</v>
      </c>
      <c r="E131">
        <v>-3.0474056795483513</v>
      </c>
      <c r="F131">
        <f t="shared" si="6"/>
        <v>8.2672394863126026</v>
      </c>
      <c r="G131">
        <f t="shared" si="7"/>
        <v>8.2672394863126026</v>
      </c>
    </row>
    <row r="132" spans="1:7" x14ac:dyDescent="0.2">
      <c r="A132" t="s">
        <v>40</v>
      </c>
      <c r="B132" t="s">
        <v>97</v>
      </c>
      <c r="C132" t="s">
        <v>95</v>
      </c>
      <c r="D132" t="s">
        <v>89</v>
      </c>
      <c r="E132">
        <v>0.2424178525561409</v>
      </c>
      <c r="F132">
        <f t="shared" si="6"/>
        <v>0.84532741693065871</v>
      </c>
      <c r="G132">
        <f t="shared" si="7"/>
        <v>-1.1829735791972176</v>
      </c>
    </row>
    <row r="133" spans="1:7" x14ac:dyDescent="0.2">
      <c r="A133" t="s">
        <v>41</v>
      </c>
      <c r="B133" t="s">
        <v>97</v>
      </c>
      <c r="C133" t="s">
        <v>95</v>
      </c>
      <c r="D133" t="s">
        <v>89</v>
      </c>
      <c r="E133">
        <v>1.1856322690600472</v>
      </c>
      <c r="F133">
        <f t="shared" si="6"/>
        <v>0.43963182466315787</v>
      </c>
      <c r="G133">
        <f t="shared" si="7"/>
        <v>-2.2746305974691241</v>
      </c>
    </row>
    <row r="134" spans="1:7" x14ac:dyDescent="0.2">
      <c r="A134" t="s">
        <v>42</v>
      </c>
      <c r="B134" t="s">
        <v>96</v>
      </c>
      <c r="C134" t="s">
        <v>95</v>
      </c>
      <c r="D134" t="s">
        <v>89</v>
      </c>
      <c r="E134">
        <v>0.97372392860594559</v>
      </c>
      <c r="F134">
        <f t="shared" si="6"/>
        <v>0.50919002820078763</v>
      </c>
      <c r="G134">
        <f t="shared" si="7"/>
        <v>-1.9639033457380914</v>
      </c>
    </row>
    <row r="135" spans="1:7" x14ac:dyDescent="0.2">
      <c r="A135" t="s">
        <v>43</v>
      </c>
      <c r="B135" t="s">
        <v>96</v>
      </c>
      <c r="C135" t="s">
        <v>95</v>
      </c>
      <c r="D135" t="s">
        <v>89</v>
      </c>
      <c r="E135">
        <v>1.0585246488207893</v>
      </c>
      <c r="F135">
        <f t="shared" si="6"/>
        <v>0.48012279931980889</v>
      </c>
      <c r="G135">
        <f t="shared" si="7"/>
        <v>-2.0828004864936687</v>
      </c>
    </row>
    <row r="136" spans="1:7" x14ac:dyDescent="0.2">
      <c r="A136" t="s">
        <v>44</v>
      </c>
      <c r="B136" t="s">
        <v>96</v>
      </c>
      <c r="C136" t="s">
        <v>95</v>
      </c>
      <c r="D136" t="s">
        <v>89</v>
      </c>
      <c r="E136">
        <v>1.1639304563159065</v>
      </c>
      <c r="F136">
        <f t="shared" si="6"/>
        <v>0.44629499842590753</v>
      </c>
      <c r="G136">
        <f t="shared" si="7"/>
        <v>-2.2406704164891438</v>
      </c>
    </row>
    <row r="137" spans="1:7" x14ac:dyDescent="0.2">
      <c r="A137" t="s">
        <v>45</v>
      </c>
      <c r="B137" t="s">
        <v>96</v>
      </c>
      <c r="C137" t="s">
        <v>95</v>
      </c>
      <c r="D137" t="s">
        <v>89</v>
      </c>
      <c r="E137">
        <v>0.42829279152098465</v>
      </c>
      <c r="F137">
        <f t="shared" si="6"/>
        <v>0.74314065828444209</v>
      </c>
      <c r="G137">
        <f t="shared" si="7"/>
        <v>-1.3456402752993273</v>
      </c>
    </row>
    <row r="138" spans="1:7" x14ac:dyDescent="0.2">
      <c r="A138" t="s">
        <v>46</v>
      </c>
      <c r="B138" t="s">
        <v>96</v>
      </c>
      <c r="C138" t="s">
        <v>95</v>
      </c>
      <c r="D138" t="s">
        <v>89</v>
      </c>
      <c r="E138">
        <v>1.9169688626879768</v>
      </c>
      <c r="F138">
        <f t="shared" si="6"/>
        <v>0.26481029894113506</v>
      </c>
      <c r="G138">
        <f t="shared" si="7"/>
        <v>-3.7762881730755153</v>
      </c>
    </row>
    <row r="139" spans="1:7" x14ac:dyDescent="0.2">
      <c r="A139" t="s">
        <v>47</v>
      </c>
      <c r="B139" t="s">
        <v>96</v>
      </c>
      <c r="C139" t="s">
        <v>95</v>
      </c>
      <c r="D139" t="s">
        <v>89</v>
      </c>
      <c r="E139">
        <v>0.6332106992358284</v>
      </c>
      <c r="F139">
        <f t="shared" si="6"/>
        <v>0.64473995702989195</v>
      </c>
      <c r="G139">
        <f t="shared" si="7"/>
        <v>-1.5510129147364713</v>
      </c>
    </row>
    <row r="140" spans="1:7" x14ac:dyDescent="0.2">
      <c r="A140" t="s">
        <v>48</v>
      </c>
      <c r="B140" t="s">
        <v>94</v>
      </c>
      <c r="C140" t="s">
        <v>93</v>
      </c>
      <c r="D140" t="s">
        <v>89</v>
      </c>
      <c r="E140">
        <v>4.08211855140868</v>
      </c>
      <c r="F140">
        <f t="shared" si="6"/>
        <v>5.9041838184080903E-2</v>
      </c>
      <c r="G140">
        <f t="shared" si="7"/>
        <v>-16.937142046326464</v>
      </c>
    </row>
    <row r="141" spans="1:7" x14ac:dyDescent="0.2">
      <c r="A141" t="s">
        <v>49</v>
      </c>
      <c r="B141" t="s">
        <v>94</v>
      </c>
      <c r="C141" t="s">
        <v>93</v>
      </c>
      <c r="D141" t="s">
        <v>89</v>
      </c>
      <c r="E141">
        <v>-1.7481789186840935</v>
      </c>
      <c r="F141">
        <f t="shared" si="6"/>
        <v>3.3593425614679884</v>
      </c>
      <c r="G141">
        <f t="shared" si="7"/>
        <v>3.3593425614679884</v>
      </c>
    </row>
    <row r="142" spans="1:7" x14ac:dyDescent="0.2">
      <c r="A142" t="s">
        <v>50</v>
      </c>
      <c r="B142" t="s">
        <v>94</v>
      </c>
      <c r="C142" t="s">
        <v>93</v>
      </c>
      <c r="D142" t="s">
        <v>89</v>
      </c>
      <c r="E142">
        <v>-1.9549965456372185</v>
      </c>
      <c r="F142">
        <f t="shared" si="6"/>
        <v>3.8771499843516994</v>
      </c>
      <c r="G142">
        <f t="shared" si="7"/>
        <v>3.8771499843516994</v>
      </c>
    </row>
    <row r="143" spans="1:7" x14ac:dyDescent="0.2">
      <c r="A143" t="s">
        <v>51</v>
      </c>
      <c r="B143" t="s">
        <v>94</v>
      </c>
      <c r="C143" t="s">
        <v>93</v>
      </c>
      <c r="D143" t="s">
        <v>89</v>
      </c>
      <c r="E143">
        <v>2.9916377469653206</v>
      </c>
      <c r="F143">
        <f t="shared" si="6"/>
        <v>0.12572663787530211</v>
      </c>
      <c r="G143">
        <f t="shared" si="7"/>
        <v>-7.9537639508965281</v>
      </c>
    </row>
    <row r="144" spans="1:7" x14ac:dyDescent="0.2">
      <c r="A144" t="s">
        <v>52</v>
      </c>
      <c r="B144" t="s">
        <v>97</v>
      </c>
      <c r="C144" t="s">
        <v>95</v>
      </c>
      <c r="D144" t="s">
        <v>89</v>
      </c>
      <c r="E144">
        <v>-0.10016294273194504</v>
      </c>
      <c r="F144">
        <f t="shared" si="6"/>
        <v>1.0718945189990325</v>
      </c>
      <c r="G144">
        <f t="shared" si="7"/>
        <v>1.0718945189990325</v>
      </c>
    </row>
    <row r="145" spans="1:7" x14ac:dyDescent="0.2">
      <c r="A145" t="s">
        <v>53</v>
      </c>
      <c r="B145" t="s">
        <v>97</v>
      </c>
      <c r="C145" t="s">
        <v>95</v>
      </c>
      <c r="D145" t="s">
        <v>89</v>
      </c>
      <c r="E145">
        <v>0.26895097938719559</v>
      </c>
      <c r="F145">
        <f t="shared" si="6"/>
        <v>0.82992278464186742</v>
      </c>
      <c r="G145">
        <f t="shared" si="7"/>
        <v>-1.2049313725391033</v>
      </c>
    </row>
    <row r="146" spans="1:7" x14ac:dyDescent="0.2">
      <c r="A146" t="s">
        <v>54</v>
      </c>
      <c r="B146" t="s">
        <v>97</v>
      </c>
      <c r="C146" t="s">
        <v>95</v>
      </c>
      <c r="D146" t="s">
        <v>89</v>
      </c>
      <c r="E146">
        <v>0.34755853859129715</v>
      </c>
      <c r="F146">
        <f t="shared" si="6"/>
        <v>0.78591296746163009</v>
      </c>
      <c r="G146">
        <f t="shared" si="7"/>
        <v>-1.272405522496767</v>
      </c>
    </row>
    <row r="147" spans="1:7" x14ac:dyDescent="0.2">
      <c r="A147" t="s">
        <v>55</v>
      </c>
      <c r="B147" t="s">
        <v>94</v>
      </c>
      <c r="C147" t="s">
        <v>93</v>
      </c>
      <c r="D147" t="s">
        <v>89</v>
      </c>
      <c r="E147">
        <v>4.7550769254321175</v>
      </c>
      <c r="F147">
        <f t="shared" si="6"/>
        <v>3.7032174459801323E-2</v>
      </c>
      <c r="G147">
        <f t="shared" si="7"/>
        <v>-27.003545284263737</v>
      </c>
    </row>
    <row r="148" spans="1:7" x14ac:dyDescent="0.2">
      <c r="A148" t="s">
        <v>56</v>
      </c>
      <c r="B148" t="s">
        <v>94</v>
      </c>
      <c r="C148" t="s">
        <v>93</v>
      </c>
      <c r="D148" t="s">
        <v>89</v>
      </c>
      <c r="E148">
        <v>-0.60357900413331222</v>
      </c>
      <c r="F148">
        <f t="shared" si="6"/>
        <v>1.519481388648108</v>
      </c>
      <c r="G148">
        <f t="shared" si="7"/>
        <v>1.519481388648108</v>
      </c>
    </row>
    <row r="149" spans="1:7" x14ac:dyDescent="0.2">
      <c r="A149" t="s">
        <v>57</v>
      </c>
      <c r="B149" t="s">
        <v>94</v>
      </c>
      <c r="C149" t="s">
        <v>93</v>
      </c>
      <c r="D149" t="s">
        <v>89</v>
      </c>
      <c r="E149">
        <v>4.5955806180590706</v>
      </c>
      <c r="F149">
        <f t="shared" si="6"/>
        <v>4.1361129157408832E-2</v>
      </c>
      <c r="G149">
        <f t="shared" si="7"/>
        <v>-24.177289652665937</v>
      </c>
    </row>
    <row r="150" spans="1:7" x14ac:dyDescent="0.2">
      <c r="A150" t="s">
        <v>58</v>
      </c>
      <c r="B150" t="s">
        <v>94</v>
      </c>
      <c r="C150" t="s">
        <v>93</v>
      </c>
      <c r="D150" t="s">
        <v>89</v>
      </c>
      <c r="E150">
        <v>-3.0215687349682732</v>
      </c>
      <c r="F150">
        <f t="shared" si="6"/>
        <v>8.1205009815965052</v>
      </c>
      <c r="G150">
        <f t="shared" si="7"/>
        <v>8.1205009815965052</v>
      </c>
    </row>
    <row r="151" spans="1:7" x14ac:dyDescent="0.2">
      <c r="A151" t="s">
        <v>59</v>
      </c>
      <c r="B151" t="s">
        <v>94</v>
      </c>
      <c r="C151" t="s">
        <v>93</v>
      </c>
      <c r="D151" t="s">
        <v>89</v>
      </c>
      <c r="E151">
        <v>-2.5681728914624138</v>
      </c>
      <c r="F151">
        <f t="shared" si="6"/>
        <v>5.9305787126118972</v>
      </c>
      <c r="G151">
        <f t="shared" si="7"/>
        <v>5.9305787126118972</v>
      </c>
    </row>
    <row r="152" spans="1:7" x14ac:dyDescent="0.2">
      <c r="A152" t="s">
        <v>60</v>
      </c>
      <c r="B152" t="s">
        <v>94</v>
      </c>
      <c r="C152" t="s">
        <v>93</v>
      </c>
      <c r="D152" t="s">
        <v>89</v>
      </c>
      <c r="E152">
        <v>0.35317377296629715</v>
      </c>
      <c r="F152">
        <f t="shared" si="6"/>
        <v>0.78285999490178504</v>
      </c>
      <c r="G152">
        <f t="shared" si="7"/>
        <v>-1.2773676091667663</v>
      </c>
    </row>
    <row r="153" spans="1:7" x14ac:dyDescent="0.2">
      <c r="A153" t="s">
        <v>61</v>
      </c>
      <c r="B153" t="s">
        <v>97</v>
      </c>
      <c r="C153" t="s">
        <v>95</v>
      </c>
      <c r="D153" t="s">
        <v>89</v>
      </c>
      <c r="E153">
        <v>0.68230394569578934</v>
      </c>
      <c r="F153">
        <f t="shared" si="6"/>
        <v>0.62316929455925829</v>
      </c>
      <c r="G153">
        <f t="shared" si="7"/>
        <v>-1.604700373928498</v>
      </c>
    </row>
    <row r="154" spans="1:7" x14ac:dyDescent="0.2">
      <c r="A154" t="s">
        <v>62</v>
      </c>
      <c r="B154" t="s">
        <v>97</v>
      </c>
      <c r="C154" t="s">
        <v>95</v>
      </c>
      <c r="D154" t="s">
        <v>89</v>
      </c>
      <c r="E154">
        <v>1.44143251625243</v>
      </c>
      <c r="F154">
        <f t="shared" si="6"/>
        <v>0.36820151903998105</v>
      </c>
      <c r="G154">
        <f t="shared" si="7"/>
        <v>-2.7159040587538024</v>
      </c>
    </row>
    <row r="155" spans="1:7" x14ac:dyDescent="0.2">
      <c r="A155" t="s">
        <v>63</v>
      </c>
      <c r="B155" t="s">
        <v>97</v>
      </c>
      <c r="C155" t="s">
        <v>95</v>
      </c>
      <c r="D155" t="s">
        <v>89</v>
      </c>
      <c r="E155">
        <v>0.44814638343992996</v>
      </c>
      <c r="F155">
        <f t="shared" ref="F155:F186" si="8">2^-E155</f>
        <v>0.73298400240263506</v>
      </c>
      <c r="G155">
        <f t="shared" ref="G155:G186" si="9">IF(F155&gt;=1, F155, -1/F155)</f>
        <v>-1.3642862555282489</v>
      </c>
    </row>
    <row r="156" spans="1:7" x14ac:dyDescent="0.2">
      <c r="A156" t="s">
        <v>64</v>
      </c>
      <c r="B156" t="s">
        <v>96</v>
      </c>
      <c r="C156" t="s">
        <v>95</v>
      </c>
      <c r="D156" t="s">
        <v>89</v>
      </c>
      <c r="E156">
        <v>-1.1082539156323357</v>
      </c>
      <c r="F156">
        <f t="shared" si="8"/>
        <v>2.155845687490511</v>
      </c>
      <c r="G156">
        <f t="shared" si="9"/>
        <v>2.155845687490511</v>
      </c>
    </row>
    <row r="157" spans="1:7" x14ac:dyDescent="0.2">
      <c r="A157" t="s">
        <v>65</v>
      </c>
      <c r="B157" t="s">
        <v>97</v>
      </c>
      <c r="C157" t="s">
        <v>95</v>
      </c>
      <c r="D157" t="s">
        <v>89</v>
      </c>
      <c r="E157">
        <v>-0.27943845542725754</v>
      </c>
      <c r="F157">
        <f t="shared" si="8"/>
        <v>1.213722371597014</v>
      </c>
      <c r="G157">
        <f t="shared" si="9"/>
        <v>1.213722371597014</v>
      </c>
    </row>
    <row r="158" spans="1:7" x14ac:dyDescent="0.2">
      <c r="A158" t="s">
        <v>66</v>
      </c>
      <c r="B158" t="s">
        <v>97</v>
      </c>
      <c r="C158" t="s">
        <v>95</v>
      </c>
      <c r="D158" t="s">
        <v>89</v>
      </c>
      <c r="E158">
        <v>3.7730734025867463E-2</v>
      </c>
      <c r="F158">
        <f t="shared" si="8"/>
        <v>0.97418607459169515</v>
      </c>
      <c r="G158">
        <f t="shared" si="9"/>
        <v>-1.0264979412881918</v>
      </c>
    </row>
    <row r="159" spans="1:7" x14ac:dyDescent="0.2">
      <c r="A159" t="s">
        <v>67</v>
      </c>
      <c r="B159" t="s">
        <v>97</v>
      </c>
      <c r="C159" t="s">
        <v>95</v>
      </c>
      <c r="D159" t="s">
        <v>89</v>
      </c>
      <c r="E159">
        <v>0.65516428199950028</v>
      </c>
      <c r="F159">
        <f t="shared" si="8"/>
        <v>0.63500317832132758</v>
      </c>
      <c r="G159">
        <f t="shared" si="9"/>
        <v>-1.5747952673930945</v>
      </c>
    </row>
    <row r="160" spans="1:7" x14ac:dyDescent="0.2">
      <c r="A160" t="s">
        <v>68</v>
      </c>
      <c r="B160" t="s">
        <v>97</v>
      </c>
      <c r="C160" t="s">
        <v>95</v>
      </c>
      <c r="D160" t="s">
        <v>89</v>
      </c>
      <c r="E160">
        <v>0.95773271766844559</v>
      </c>
      <c r="F160">
        <f t="shared" si="8"/>
        <v>0.51486541993562918</v>
      </c>
      <c r="G160">
        <f t="shared" si="9"/>
        <v>-1.9422551239215571</v>
      </c>
    </row>
    <row r="161" spans="1:7" x14ac:dyDescent="0.2">
      <c r="A161" t="s">
        <v>69</v>
      </c>
      <c r="B161" t="s">
        <v>105</v>
      </c>
      <c r="C161" t="s">
        <v>93</v>
      </c>
      <c r="D161" t="s">
        <v>89</v>
      </c>
      <c r="E161">
        <v>1.5376773282641487</v>
      </c>
      <c r="F161">
        <f t="shared" si="8"/>
        <v>0.34443953998585164</v>
      </c>
      <c r="G161">
        <f t="shared" si="9"/>
        <v>-2.9032671453488659</v>
      </c>
    </row>
    <row r="162" spans="1:7" x14ac:dyDescent="0.2">
      <c r="A162" t="s">
        <v>70</v>
      </c>
      <c r="B162" t="s">
        <v>103</v>
      </c>
      <c r="C162" t="s">
        <v>93</v>
      </c>
      <c r="D162" t="s">
        <v>89</v>
      </c>
      <c r="E162">
        <v>0.20132402626219559</v>
      </c>
      <c r="F162">
        <f t="shared" si="8"/>
        <v>0.86975198630902384</v>
      </c>
      <c r="G162">
        <f t="shared" si="9"/>
        <v>-1.1497530511470415</v>
      </c>
    </row>
    <row r="163" spans="1:7" x14ac:dyDescent="0.2">
      <c r="A163" t="s">
        <v>71</v>
      </c>
      <c r="B163" t="s">
        <v>102</v>
      </c>
      <c r="C163" t="s">
        <v>95</v>
      </c>
      <c r="D163" t="s">
        <v>89</v>
      </c>
      <c r="E163">
        <v>1.8489776059741097</v>
      </c>
      <c r="F163">
        <f t="shared" si="8"/>
        <v>0.2775890172092394</v>
      </c>
      <c r="G163">
        <f t="shared" si="9"/>
        <v>-3.6024480004777204</v>
      </c>
    </row>
    <row r="164" spans="1:7" x14ac:dyDescent="0.2">
      <c r="A164" t="s">
        <v>72</v>
      </c>
      <c r="B164" t="s">
        <v>97</v>
      </c>
      <c r="C164" t="s">
        <v>95</v>
      </c>
      <c r="D164" t="s">
        <v>89</v>
      </c>
      <c r="E164">
        <v>1.6986422940844612</v>
      </c>
      <c r="F164">
        <f t="shared" si="8"/>
        <v>0.30807589410686093</v>
      </c>
      <c r="G164">
        <f t="shared" si="9"/>
        <v>-3.2459534131973804</v>
      </c>
    </row>
    <row r="165" spans="1:7" x14ac:dyDescent="0.2">
      <c r="A165" t="s">
        <v>73</v>
      </c>
      <c r="B165" t="s">
        <v>96</v>
      </c>
      <c r="C165" t="s">
        <v>95</v>
      </c>
      <c r="D165" t="s">
        <v>89</v>
      </c>
      <c r="E165">
        <v>0.2047286435717659</v>
      </c>
      <c r="F165">
        <f t="shared" si="8"/>
        <v>0.86770187780120001</v>
      </c>
      <c r="G165">
        <f t="shared" si="9"/>
        <v>-1.1524695584779072</v>
      </c>
    </row>
    <row r="166" spans="1:7" x14ac:dyDescent="0.2">
      <c r="A166" t="s">
        <v>74</v>
      </c>
      <c r="B166" t="s">
        <v>96</v>
      </c>
      <c r="C166" t="s">
        <v>95</v>
      </c>
      <c r="D166" t="s">
        <v>89</v>
      </c>
      <c r="E166">
        <v>-0.80965657981690597</v>
      </c>
      <c r="F166">
        <f t="shared" si="8"/>
        <v>1.7527941565650238</v>
      </c>
      <c r="G166">
        <f t="shared" si="9"/>
        <v>1.7527941565650238</v>
      </c>
    </row>
    <row r="167" spans="1:7" x14ac:dyDescent="0.2">
      <c r="A167" t="s">
        <v>75</v>
      </c>
      <c r="B167" t="s">
        <v>96</v>
      </c>
      <c r="C167" t="s">
        <v>95</v>
      </c>
      <c r="D167" t="s">
        <v>89</v>
      </c>
      <c r="E167">
        <v>-3.2920765474682732</v>
      </c>
      <c r="F167">
        <f t="shared" si="8"/>
        <v>9.7952108461937044</v>
      </c>
      <c r="G167">
        <f t="shared" si="9"/>
        <v>9.7952108461937044</v>
      </c>
    </row>
    <row r="168" spans="1:7" x14ac:dyDescent="0.2">
      <c r="A168" t="s">
        <v>76</v>
      </c>
      <c r="B168" t="s">
        <v>107</v>
      </c>
      <c r="C168" t="s">
        <v>93</v>
      </c>
      <c r="D168" t="s">
        <v>89</v>
      </c>
      <c r="E168">
        <v>-0.72374387534913254</v>
      </c>
      <c r="F168">
        <f t="shared" si="8"/>
        <v>1.6514621163408771</v>
      </c>
      <c r="G168">
        <f t="shared" si="9"/>
        <v>1.6514621163408771</v>
      </c>
    </row>
    <row r="169" spans="1:7" x14ac:dyDescent="0.2">
      <c r="A169" t="s">
        <v>77</v>
      </c>
      <c r="B169" t="s">
        <v>107</v>
      </c>
      <c r="C169" t="s">
        <v>93</v>
      </c>
      <c r="D169" t="s">
        <v>89</v>
      </c>
      <c r="E169">
        <v>0.19774584022703934</v>
      </c>
      <c r="F169">
        <f t="shared" si="8"/>
        <v>0.87191183082818602</v>
      </c>
      <c r="G169">
        <f t="shared" si="9"/>
        <v>-1.1469049560322508</v>
      </c>
    </row>
    <row r="170" spans="1:7" x14ac:dyDescent="0.2">
      <c r="A170" t="s">
        <v>78</v>
      </c>
      <c r="B170" t="s">
        <v>107</v>
      </c>
      <c r="C170" t="s">
        <v>93</v>
      </c>
      <c r="D170" t="s">
        <v>89</v>
      </c>
      <c r="E170">
        <v>0.72029642311278153</v>
      </c>
      <c r="F170">
        <f t="shared" si="8"/>
        <v>0.60697271782941209</v>
      </c>
      <c r="G170">
        <f t="shared" si="9"/>
        <v>-1.647520507307294</v>
      </c>
    </row>
    <row r="171" spans="1:7" x14ac:dyDescent="0.2">
      <c r="A171" t="s">
        <v>79</v>
      </c>
      <c r="B171" t="s">
        <v>103</v>
      </c>
      <c r="C171" t="s">
        <v>93</v>
      </c>
      <c r="D171" t="s">
        <v>89</v>
      </c>
      <c r="E171">
        <v>-1.3480419710522575</v>
      </c>
      <c r="F171">
        <f t="shared" si="8"/>
        <v>2.5456639282262983</v>
      </c>
      <c r="G171">
        <f t="shared" si="9"/>
        <v>2.5456639282262983</v>
      </c>
    </row>
    <row r="172" spans="1:7" x14ac:dyDescent="0.2">
      <c r="A172" t="s">
        <v>80</v>
      </c>
      <c r="B172" t="s">
        <v>104</v>
      </c>
      <c r="C172" t="s">
        <v>95</v>
      </c>
      <c r="D172" t="s">
        <v>89</v>
      </c>
      <c r="E172">
        <v>1.2267871305102425</v>
      </c>
      <c r="F172">
        <f t="shared" si="8"/>
        <v>0.42726790912563889</v>
      </c>
      <c r="G172">
        <f t="shared" si="9"/>
        <v>-2.3404519240548631</v>
      </c>
    </row>
    <row r="173" spans="1:7" x14ac:dyDescent="0.2">
      <c r="A173" t="s">
        <v>81</v>
      </c>
      <c r="B173" t="s">
        <v>96</v>
      </c>
      <c r="C173" t="s">
        <v>95</v>
      </c>
      <c r="D173" t="s">
        <v>89</v>
      </c>
      <c r="E173">
        <v>-0.14909978660401535</v>
      </c>
      <c r="F173">
        <f t="shared" si="8"/>
        <v>1.108877338451346</v>
      </c>
      <c r="G173">
        <f t="shared" si="9"/>
        <v>1.108877338451346</v>
      </c>
    </row>
    <row r="174" spans="1:7" x14ac:dyDescent="0.2">
      <c r="A174" t="s">
        <v>82</v>
      </c>
      <c r="B174" t="s">
        <v>96</v>
      </c>
      <c r="C174" t="s">
        <v>95</v>
      </c>
      <c r="D174" t="s">
        <v>89</v>
      </c>
      <c r="E174">
        <v>1.9727893277758675</v>
      </c>
      <c r="F174">
        <f t="shared" si="8"/>
        <v>0.25475999824021467</v>
      </c>
      <c r="G174">
        <f t="shared" si="9"/>
        <v>-3.9252630197347318</v>
      </c>
    </row>
    <row r="175" spans="1:7" x14ac:dyDescent="0.2">
      <c r="A175" t="s">
        <v>83</v>
      </c>
      <c r="B175" t="s">
        <v>106</v>
      </c>
      <c r="C175" t="s">
        <v>106</v>
      </c>
      <c r="D175" t="s">
        <v>89</v>
      </c>
      <c r="E175">
        <v>-0.39137883933839035</v>
      </c>
      <c r="F175">
        <f t="shared" si="8"/>
        <v>1.3116463960865616</v>
      </c>
      <c r="G175">
        <f t="shared" si="9"/>
        <v>1.3116463960865616</v>
      </c>
    </row>
    <row r="176" spans="1:7" x14ac:dyDescent="0.2">
      <c r="A176" t="s">
        <v>84</v>
      </c>
      <c r="B176" t="s">
        <v>106</v>
      </c>
      <c r="C176" t="s">
        <v>106</v>
      </c>
      <c r="D176" t="s">
        <v>89</v>
      </c>
      <c r="E176">
        <v>6.7988912736804963E-2</v>
      </c>
      <c r="F176">
        <f t="shared" si="8"/>
        <v>0.95396688185525425</v>
      </c>
      <c r="G176">
        <f t="shared" si="9"/>
        <v>-1.0482544195404577</v>
      </c>
    </row>
    <row r="177" spans="1:7" x14ac:dyDescent="0.2">
      <c r="A177" t="s">
        <v>85</v>
      </c>
      <c r="B177" t="s">
        <v>106</v>
      </c>
      <c r="C177" t="s">
        <v>106</v>
      </c>
      <c r="D177" t="s">
        <v>89</v>
      </c>
      <c r="E177">
        <v>0.31896738258543778</v>
      </c>
      <c r="F177">
        <f t="shared" si="8"/>
        <v>0.80164345328595854</v>
      </c>
      <c r="G177">
        <f t="shared" si="9"/>
        <v>-1.2474373686967348</v>
      </c>
    </row>
    <row r="178" spans="1:7" x14ac:dyDescent="0.2">
      <c r="A178" t="s">
        <v>86</v>
      </c>
      <c r="B178" t="s">
        <v>106</v>
      </c>
      <c r="C178" t="s">
        <v>106</v>
      </c>
      <c r="D178" t="s">
        <v>89</v>
      </c>
      <c r="E178">
        <v>-0.40835996421632004</v>
      </c>
      <c r="F178">
        <f t="shared" si="8"/>
        <v>1.3271762406198808</v>
      </c>
      <c r="G178">
        <f t="shared" si="9"/>
        <v>1.3271762406198808</v>
      </c>
    </row>
    <row r="179" spans="1:7" x14ac:dyDescent="0.2">
      <c r="A179" t="s">
        <v>87</v>
      </c>
      <c r="B179" t="s">
        <v>106</v>
      </c>
      <c r="C179" t="s">
        <v>106</v>
      </c>
      <c r="D179" t="s">
        <v>89</v>
      </c>
      <c r="E179">
        <v>-0.19583745750245285</v>
      </c>
      <c r="F179">
        <f t="shared" si="8"/>
        <v>1.145388844474817</v>
      </c>
      <c r="G179">
        <f t="shared" si="9"/>
        <v>1.145388844474817</v>
      </c>
    </row>
    <row r="180" spans="1:7" x14ac:dyDescent="0.2">
      <c r="A180" t="s">
        <v>2</v>
      </c>
      <c r="B180" t="s">
        <v>94</v>
      </c>
      <c r="C180" t="s">
        <v>93</v>
      </c>
      <c r="D180" t="s">
        <v>90</v>
      </c>
      <c r="E180">
        <v>-0.43410535606202316</v>
      </c>
      <c r="F180">
        <f t="shared" si="8"/>
        <v>1.3510727460702239</v>
      </c>
      <c r="G180">
        <f t="shared" si="9"/>
        <v>1.3510727460702239</v>
      </c>
    </row>
    <row r="181" spans="1:7" x14ac:dyDescent="0.2">
      <c r="A181" t="s">
        <v>3</v>
      </c>
      <c r="B181" t="s">
        <v>94</v>
      </c>
      <c r="C181" t="s">
        <v>93</v>
      </c>
      <c r="D181" t="s">
        <v>90</v>
      </c>
      <c r="E181">
        <v>0.96021799293700028</v>
      </c>
      <c r="F181">
        <f t="shared" si="8"/>
        <v>0.51397924458494204</v>
      </c>
      <c r="G181">
        <f t="shared" si="9"/>
        <v>-1.9456038556723012</v>
      </c>
    </row>
    <row r="182" spans="1:7" x14ac:dyDescent="0.2">
      <c r="A182" t="s">
        <v>4</v>
      </c>
      <c r="B182" t="s">
        <v>94</v>
      </c>
      <c r="C182" t="s">
        <v>93</v>
      </c>
      <c r="D182" t="s">
        <v>90</v>
      </c>
      <c r="E182">
        <v>0.6601424619311409</v>
      </c>
      <c r="F182">
        <f t="shared" si="8"/>
        <v>0.63281580518307112</v>
      </c>
      <c r="G182">
        <f t="shared" si="9"/>
        <v>-1.5802386599852762</v>
      </c>
    </row>
    <row r="183" spans="1:7" x14ac:dyDescent="0.2">
      <c r="A183" t="s">
        <v>5</v>
      </c>
      <c r="B183" t="s">
        <v>94</v>
      </c>
      <c r="C183" t="s">
        <v>93</v>
      </c>
      <c r="D183" t="s">
        <v>90</v>
      </c>
      <c r="E183">
        <v>-1.3238739565258903</v>
      </c>
      <c r="F183">
        <f t="shared" si="8"/>
        <v>2.5033741962645735</v>
      </c>
      <c r="G183">
        <f t="shared" si="9"/>
        <v>2.5033741962645735</v>
      </c>
    </row>
    <row r="184" spans="1:7" x14ac:dyDescent="0.2">
      <c r="A184" t="s">
        <v>6</v>
      </c>
      <c r="B184" t="s">
        <v>96</v>
      </c>
      <c r="C184" t="s">
        <v>95</v>
      </c>
      <c r="D184" t="s">
        <v>90</v>
      </c>
      <c r="E184">
        <v>0.33909181801024246</v>
      </c>
      <c r="F184">
        <f t="shared" si="8"/>
        <v>0.79053880242967267</v>
      </c>
      <c r="G184">
        <f t="shared" si="9"/>
        <v>-1.2649600461439225</v>
      </c>
    </row>
    <row r="185" spans="1:7" x14ac:dyDescent="0.2">
      <c r="A185" t="s">
        <v>7</v>
      </c>
      <c r="B185" t="s">
        <v>97</v>
      </c>
      <c r="C185" t="s">
        <v>95</v>
      </c>
      <c r="D185" t="s">
        <v>90</v>
      </c>
      <c r="E185">
        <v>-0.43797727378663254</v>
      </c>
      <c r="F185">
        <f t="shared" si="8"/>
        <v>1.3547036371982473</v>
      </c>
      <c r="G185">
        <f t="shared" si="9"/>
        <v>1.3547036371982473</v>
      </c>
    </row>
    <row r="186" spans="1:7" x14ac:dyDescent="0.2">
      <c r="A186" t="s">
        <v>8</v>
      </c>
      <c r="B186" t="s">
        <v>104</v>
      </c>
      <c r="C186" t="s">
        <v>95</v>
      </c>
      <c r="D186" t="s">
        <v>90</v>
      </c>
      <c r="E186">
        <v>0.69924120155516434</v>
      </c>
      <c r="F186">
        <f t="shared" si="8"/>
        <v>0.61589605757502253</v>
      </c>
      <c r="G186">
        <f t="shared" si="9"/>
        <v>-1.6236505944482194</v>
      </c>
    </row>
    <row r="187" spans="1:7" x14ac:dyDescent="0.2">
      <c r="A187" t="s">
        <v>98</v>
      </c>
      <c r="B187" t="s">
        <v>97</v>
      </c>
      <c r="C187" t="s">
        <v>95</v>
      </c>
      <c r="D187" t="s">
        <v>90</v>
      </c>
      <c r="E187">
        <v>0.68434480873289871</v>
      </c>
      <c r="F187">
        <f t="shared" ref="F187:F192" si="10">2^-E187</f>
        <v>0.62228837100368539</v>
      </c>
      <c r="G187">
        <f t="shared" ref="G187:G192" si="11">IF(F187&gt;=1, F187, -1/F187)</f>
        <v>-1.6069720190771131</v>
      </c>
    </row>
    <row r="188" spans="1:7" x14ac:dyDescent="0.2">
      <c r="A188" t="s">
        <v>99</v>
      </c>
      <c r="B188" t="s">
        <v>97</v>
      </c>
      <c r="C188" t="s">
        <v>95</v>
      </c>
      <c r="D188" t="s">
        <v>90</v>
      </c>
      <c r="E188">
        <v>1.15182069984618</v>
      </c>
      <c r="F188">
        <f t="shared" si="10"/>
        <v>0.45005689512038838</v>
      </c>
      <c r="G188">
        <f t="shared" si="11"/>
        <v>-2.2219412941834924</v>
      </c>
    </row>
    <row r="189" spans="1:7" x14ac:dyDescent="0.2">
      <c r="A189" t="s">
        <v>100</v>
      </c>
      <c r="B189" t="s">
        <v>97</v>
      </c>
      <c r="C189" t="s">
        <v>95</v>
      </c>
      <c r="D189" t="s">
        <v>90</v>
      </c>
      <c r="E189">
        <v>1.1548610135668831</v>
      </c>
      <c r="F189">
        <f t="shared" si="10"/>
        <v>0.44910945068856206</v>
      </c>
      <c r="G189">
        <f t="shared" si="11"/>
        <v>-2.2266287170462076</v>
      </c>
    </row>
    <row r="190" spans="1:7" x14ac:dyDescent="0.2">
      <c r="A190" t="s">
        <v>9</v>
      </c>
      <c r="B190" t="s">
        <v>96</v>
      </c>
      <c r="C190" t="s">
        <v>95</v>
      </c>
      <c r="D190" t="s">
        <v>90</v>
      </c>
      <c r="E190">
        <v>-1.7537083223706169</v>
      </c>
      <c r="F190">
        <f t="shared" si="10"/>
        <v>3.3722425871553527</v>
      </c>
      <c r="G190">
        <f t="shared" si="11"/>
        <v>3.3722425871553527</v>
      </c>
    </row>
    <row r="191" spans="1:7" x14ac:dyDescent="0.2">
      <c r="A191" t="s">
        <v>10</v>
      </c>
      <c r="B191" t="s">
        <v>101</v>
      </c>
      <c r="C191" t="s">
        <v>93</v>
      </c>
      <c r="D191" t="s">
        <v>90</v>
      </c>
      <c r="E191">
        <v>1.2193160459155159</v>
      </c>
      <c r="F191">
        <f t="shared" si="10"/>
        <v>0.42948628118163773</v>
      </c>
      <c r="G191">
        <f t="shared" si="11"/>
        <v>-2.328363078906079</v>
      </c>
    </row>
    <row r="192" spans="1:7" x14ac:dyDescent="0.2">
      <c r="A192" t="s">
        <v>11</v>
      </c>
      <c r="B192" t="s">
        <v>101</v>
      </c>
      <c r="C192" t="s">
        <v>93</v>
      </c>
      <c r="D192" t="s">
        <v>90</v>
      </c>
      <c r="E192">
        <v>0.18325762001219559</v>
      </c>
      <c r="F192">
        <f t="shared" si="10"/>
        <v>0.88071209257236571</v>
      </c>
      <c r="G192">
        <f t="shared" si="11"/>
        <v>-1.135444838822663</v>
      </c>
    </row>
    <row r="193" spans="1:7" x14ac:dyDescent="0.2">
      <c r="A193" t="s">
        <v>12</v>
      </c>
      <c r="B193" t="s">
        <v>101</v>
      </c>
      <c r="C193" t="s">
        <v>93</v>
      </c>
      <c r="D193" t="s">
        <v>90</v>
      </c>
      <c r="E193">
        <v>0.72165636268797684</v>
      </c>
      <c r="F193">
        <f t="shared" ref="F193:F256" si="12">2^-E193</f>
        <v>0.60640083169251702</v>
      </c>
      <c r="G193">
        <f t="shared" ref="G193:G256" si="13">IF(F193&gt;=1, F193, -1/F193)</f>
        <v>-1.6490742554044884</v>
      </c>
    </row>
    <row r="194" spans="1:7" x14ac:dyDescent="0.2">
      <c r="A194" t="s">
        <v>13</v>
      </c>
      <c r="B194" t="s">
        <v>101</v>
      </c>
      <c r="C194" t="s">
        <v>93</v>
      </c>
      <c r="D194" t="s">
        <v>90</v>
      </c>
      <c r="E194">
        <v>0.15212015358153153</v>
      </c>
      <c r="F194">
        <f t="shared" si="12"/>
        <v>0.89992697704937519</v>
      </c>
      <c r="G194">
        <f t="shared" si="13"/>
        <v>-1.1112012702172103</v>
      </c>
    </row>
    <row r="195" spans="1:7" x14ac:dyDescent="0.2">
      <c r="A195" t="s">
        <v>14</v>
      </c>
      <c r="B195" t="s">
        <v>101</v>
      </c>
      <c r="C195" t="s">
        <v>93</v>
      </c>
      <c r="D195" t="s">
        <v>90</v>
      </c>
      <c r="E195">
        <v>0.57201914039793778</v>
      </c>
      <c r="F195">
        <f t="shared" si="12"/>
        <v>0.67267467975081396</v>
      </c>
      <c r="G195">
        <f t="shared" si="13"/>
        <v>-1.4866027072260852</v>
      </c>
    </row>
    <row r="196" spans="1:7" x14ac:dyDescent="0.2">
      <c r="A196" t="s">
        <v>15</v>
      </c>
      <c r="B196" t="s">
        <v>101</v>
      </c>
      <c r="C196" t="s">
        <v>93</v>
      </c>
      <c r="D196" t="s">
        <v>90</v>
      </c>
      <c r="E196">
        <v>1.2370334073657112</v>
      </c>
      <c r="F196">
        <f t="shared" si="12"/>
        <v>0.42424412684829632</v>
      </c>
      <c r="G196">
        <f t="shared" si="13"/>
        <v>-2.3571333972941146</v>
      </c>
    </row>
    <row r="197" spans="1:7" x14ac:dyDescent="0.2">
      <c r="A197" t="s">
        <v>16</v>
      </c>
      <c r="B197" t="s">
        <v>101</v>
      </c>
      <c r="C197" t="s">
        <v>93</v>
      </c>
      <c r="D197" t="s">
        <v>90</v>
      </c>
      <c r="E197">
        <v>0.49348406044188309</v>
      </c>
      <c r="F197">
        <f t="shared" si="12"/>
        <v>0.71030765553518804</v>
      </c>
      <c r="G197">
        <f t="shared" si="13"/>
        <v>-1.4078406620108022</v>
      </c>
    </row>
    <row r="198" spans="1:7" x14ac:dyDescent="0.2">
      <c r="A198" t="s">
        <v>17</v>
      </c>
      <c r="B198" t="s">
        <v>101</v>
      </c>
      <c r="C198" t="s">
        <v>93</v>
      </c>
      <c r="D198" t="s">
        <v>90</v>
      </c>
      <c r="E198">
        <v>0.47629121986571121</v>
      </c>
      <c r="F198">
        <f t="shared" si="12"/>
        <v>0.71882315140944819</v>
      </c>
      <c r="G198">
        <f t="shared" si="13"/>
        <v>-1.3911627610201871</v>
      </c>
    </row>
    <row r="199" spans="1:7" x14ac:dyDescent="0.2">
      <c r="A199" t="s">
        <v>18</v>
      </c>
      <c r="B199" t="s">
        <v>101</v>
      </c>
      <c r="C199" t="s">
        <v>93</v>
      </c>
      <c r="D199" t="s">
        <v>90</v>
      </c>
      <c r="E199">
        <v>0.26559976783934403</v>
      </c>
      <c r="F199">
        <f t="shared" si="12"/>
        <v>0.83185283881039951</v>
      </c>
      <c r="G199">
        <f t="shared" si="13"/>
        <v>-1.2021357063949691</v>
      </c>
    </row>
    <row r="200" spans="1:7" x14ac:dyDescent="0.2">
      <c r="A200" t="s">
        <v>19</v>
      </c>
      <c r="B200" t="s">
        <v>102</v>
      </c>
      <c r="C200" t="s">
        <v>95</v>
      </c>
      <c r="D200" t="s">
        <v>90</v>
      </c>
      <c r="E200">
        <v>-0.49337240012940597</v>
      </c>
      <c r="F200">
        <f t="shared" si="12"/>
        <v>1.4077317035403452</v>
      </c>
      <c r="G200">
        <f t="shared" si="13"/>
        <v>1.4077317035403452</v>
      </c>
    </row>
    <row r="201" spans="1:7" x14ac:dyDescent="0.2">
      <c r="A201" t="s">
        <v>20</v>
      </c>
      <c r="B201" t="s">
        <v>96</v>
      </c>
      <c r="C201" t="s">
        <v>95</v>
      </c>
      <c r="D201" t="s">
        <v>90</v>
      </c>
      <c r="E201">
        <v>1.9901004239672737</v>
      </c>
      <c r="F201">
        <f t="shared" si="12"/>
        <v>0.25172136493509606</v>
      </c>
      <c r="G201">
        <f t="shared" si="13"/>
        <v>-3.9726465024446393</v>
      </c>
    </row>
    <row r="202" spans="1:7" x14ac:dyDescent="0.2">
      <c r="A202" t="s">
        <v>21</v>
      </c>
      <c r="B202" t="s">
        <v>96</v>
      </c>
      <c r="C202" t="s">
        <v>95</v>
      </c>
      <c r="D202" t="s">
        <v>90</v>
      </c>
      <c r="E202">
        <v>-0.56561704429444504</v>
      </c>
      <c r="F202">
        <f t="shared" si="12"/>
        <v>1.4800203823352642</v>
      </c>
      <c r="G202">
        <f t="shared" si="13"/>
        <v>1.4800203823352642</v>
      </c>
    </row>
    <row r="203" spans="1:7" x14ac:dyDescent="0.2">
      <c r="A203" t="s">
        <v>22</v>
      </c>
      <c r="B203" t="s">
        <v>103</v>
      </c>
      <c r="C203" t="s">
        <v>93</v>
      </c>
      <c r="D203" t="s">
        <v>90</v>
      </c>
      <c r="E203">
        <v>-0.11767812522706222</v>
      </c>
      <c r="F203">
        <f t="shared" si="12"/>
        <v>1.0849872770632871</v>
      </c>
      <c r="G203">
        <f t="shared" si="13"/>
        <v>1.0849872770632871</v>
      </c>
    </row>
    <row r="204" spans="1:7" x14ac:dyDescent="0.2">
      <c r="A204" t="s">
        <v>23</v>
      </c>
      <c r="B204" t="s">
        <v>103</v>
      </c>
      <c r="C204" t="s">
        <v>93</v>
      </c>
      <c r="D204" t="s">
        <v>90</v>
      </c>
      <c r="E204">
        <v>0.44973520485106278</v>
      </c>
      <c r="F204">
        <f t="shared" si="12"/>
        <v>0.73217722092036652</v>
      </c>
      <c r="G204">
        <f t="shared" si="13"/>
        <v>-1.3657895539866332</v>
      </c>
    </row>
    <row r="205" spans="1:7" x14ac:dyDescent="0.2">
      <c r="A205" t="s">
        <v>24</v>
      </c>
      <c r="B205" t="s">
        <v>97</v>
      </c>
      <c r="C205" t="s">
        <v>95</v>
      </c>
      <c r="D205" t="s">
        <v>90</v>
      </c>
      <c r="E205">
        <v>0.17259744850340653</v>
      </c>
      <c r="F205">
        <f t="shared" si="12"/>
        <v>0.88724383598827805</v>
      </c>
      <c r="G205">
        <f t="shared" si="13"/>
        <v>-1.1270858803838584</v>
      </c>
    </row>
    <row r="206" spans="1:7" x14ac:dyDescent="0.2">
      <c r="A206" t="s">
        <v>25</v>
      </c>
      <c r="B206" t="s">
        <v>103</v>
      </c>
      <c r="C206" t="s">
        <v>93</v>
      </c>
      <c r="D206" t="s">
        <v>90</v>
      </c>
      <c r="E206">
        <v>0.1586623593920784</v>
      </c>
      <c r="F206">
        <f t="shared" si="12"/>
        <v>0.89585530672887781</v>
      </c>
      <c r="G206">
        <f t="shared" si="13"/>
        <v>-1.1162516898531256</v>
      </c>
    </row>
    <row r="207" spans="1:7" x14ac:dyDescent="0.2">
      <c r="A207" t="s">
        <v>26</v>
      </c>
      <c r="B207" t="s">
        <v>103</v>
      </c>
      <c r="C207" t="s">
        <v>93</v>
      </c>
      <c r="D207" t="s">
        <v>90</v>
      </c>
      <c r="E207">
        <v>-0.12949224265870285</v>
      </c>
      <c r="F207">
        <f t="shared" si="12"/>
        <v>1.0939086317360431</v>
      </c>
      <c r="G207">
        <f t="shared" si="13"/>
        <v>1.0939086317360431</v>
      </c>
    </row>
    <row r="208" spans="1:7" x14ac:dyDescent="0.2">
      <c r="A208" t="s">
        <v>27</v>
      </c>
      <c r="B208" t="s">
        <v>94</v>
      </c>
      <c r="C208" t="s">
        <v>93</v>
      </c>
      <c r="D208" t="s">
        <v>90</v>
      </c>
      <c r="E208">
        <v>2.6214023038500862</v>
      </c>
      <c r="F208">
        <f t="shared" si="12"/>
        <v>0.16250969523182496</v>
      </c>
      <c r="G208">
        <f t="shared" si="13"/>
        <v>-6.153479019042341</v>
      </c>
    </row>
    <row r="209" spans="1:7" x14ac:dyDescent="0.2">
      <c r="A209" t="s">
        <v>28</v>
      </c>
      <c r="B209" t="s">
        <v>104</v>
      </c>
      <c r="C209" t="s">
        <v>95</v>
      </c>
      <c r="D209" t="s">
        <v>90</v>
      </c>
      <c r="E209">
        <v>-0.32744832786378097</v>
      </c>
      <c r="F209">
        <f t="shared" si="12"/>
        <v>1.2547920796062617</v>
      </c>
      <c r="G209">
        <f t="shared" si="13"/>
        <v>1.2547920796062617</v>
      </c>
    </row>
    <row r="210" spans="1:7" x14ac:dyDescent="0.2">
      <c r="A210" t="s">
        <v>29</v>
      </c>
      <c r="B210" t="s">
        <v>97</v>
      </c>
      <c r="C210" t="s">
        <v>95</v>
      </c>
      <c r="D210" t="s">
        <v>90</v>
      </c>
      <c r="E210">
        <v>0.4195266172045784</v>
      </c>
      <c r="F210">
        <f t="shared" si="12"/>
        <v>0.74766991247776604</v>
      </c>
      <c r="G210">
        <f t="shared" si="13"/>
        <v>-1.3374886207283856</v>
      </c>
    </row>
    <row r="211" spans="1:7" x14ac:dyDescent="0.2">
      <c r="A211" t="s">
        <v>30</v>
      </c>
      <c r="B211" t="s">
        <v>97</v>
      </c>
      <c r="C211" t="s">
        <v>95</v>
      </c>
      <c r="D211" t="s">
        <v>90</v>
      </c>
      <c r="E211">
        <v>0.87157587257567215</v>
      </c>
      <c r="F211">
        <f t="shared" si="12"/>
        <v>0.54654952205447194</v>
      </c>
      <c r="G211">
        <f t="shared" si="13"/>
        <v>-1.8296603686359731</v>
      </c>
    </row>
    <row r="212" spans="1:7" x14ac:dyDescent="0.2">
      <c r="A212" t="s">
        <v>31</v>
      </c>
      <c r="B212" t="s">
        <v>97</v>
      </c>
      <c r="C212" t="s">
        <v>95</v>
      </c>
      <c r="D212" t="s">
        <v>90</v>
      </c>
      <c r="E212">
        <v>3.008417335692215E-2</v>
      </c>
      <c r="F212">
        <f t="shared" si="12"/>
        <v>0.97936315544184249</v>
      </c>
      <c r="G212">
        <f t="shared" si="13"/>
        <v>-1.0210716979125554</v>
      </c>
    </row>
    <row r="213" spans="1:7" x14ac:dyDescent="0.2">
      <c r="A213" t="s">
        <v>32</v>
      </c>
      <c r="B213" t="s">
        <v>97</v>
      </c>
      <c r="C213" t="s">
        <v>95</v>
      </c>
      <c r="D213" t="s">
        <v>90</v>
      </c>
      <c r="E213">
        <v>-0.30483098777589035</v>
      </c>
      <c r="F213">
        <f t="shared" si="12"/>
        <v>1.2352739158826043</v>
      </c>
      <c r="G213">
        <f t="shared" si="13"/>
        <v>1.2352739158826043</v>
      </c>
    </row>
    <row r="214" spans="1:7" x14ac:dyDescent="0.2">
      <c r="A214" t="s">
        <v>33</v>
      </c>
      <c r="B214" t="s">
        <v>97</v>
      </c>
      <c r="C214" t="s">
        <v>95</v>
      </c>
      <c r="D214" t="s">
        <v>90</v>
      </c>
      <c r="E214">
        <v>1.0674815580004768</v>
      </c>
      <c r="F214">
        <f t="shared" si="12"/>
        <v>0.4771512119105803</v>
      </c>
      <c r="G214">
        <f t="shared" si="13"/>
        <v>-2.0957716862875815</v>
      </c>
    </row>
    <row r="215" spans="1:7" x14ac:dyDescent="0.2">
      <c r="A215" t="s">
        <v>34</v>
      </c>
      <c r="B215" t="s">
        <v>97</v>
      </c>
      <c r="C215" t="s">
        <v>95</v>
      </c>
      <c r="D215" t="s">
        <v>90</v>
      </c>
      <c r="E215">
        <v>1.0125728055590706</v>
      </c>
      <c r="F215">
        <f t="shared" si="12"/>
        <v>0.49566152955693921</v>
      </c>
      <c r="G215">
        <f t="shared" si="13"/>
        <v>-2.0175057783763806</v>
      </c>
    </row>
    <row r="216" spans="1:7" x14ac:dyDescent="0.2">
      <c r="A216" t="s">
        <v>35</v>
      </c>
      <c r="B216" t="s">
        <v>97</v>
      </c>
      <c r="C216" t="s">
        <v>95</v>
      </c>
      <c r="D216" t="s">
        <v>90</v>
      </c>
      <c r="E216">
        <v>-0.45200582298096847</v>
      </c>
      <c r="F216">
        <f t="shared" si="12"/>
        <v>1.3679408251506342</v>
      </c>
      <c r="G216">
        <f t="shared" si="13"/>
        <v>1.3679408251506342</v>
      </c>
    </row>
    <row r="217" spans="1:7" x14ac:dyDescent="0.2">
      <c r="A217" t="s">
        <v>36</v>
      </c>
      <c r="B217" t="s">
        <v>97</v>
      </c>
      <c r="C217" t="s">
        <v>95</v>
      </c>
      <c r="D217" t="s">
        <v>90</v>
      </c>
      <c r="E217">
        <v>-1.8519978121167107</v>
      </c>
      <c r="F217">
        <f t="shared" si="12"/>
        <v>3.6099974351937267</v>
      </c>
      <c r="G217">
        <f t="shared" si="13"/>
        <v>3.6099974351937267</v>
      </c>
    </row>
    <row r="218" spans="1:7" x14ac:dyDescent="0.2">
      <c r="A218" t="s">
        <v>37</v>
      </c>
      <c r="B218" t="s">
        <v>97</v>
      </c>
      <c r="C218" t="s">
        <v>95</v>
      </c>
      <c r="D218" t="s">
        <v>90</v>
      </c>
      <c r="E218">
        <v>0.49273637977782059</v>
      </c>
      <c r="F218">
        <f t="shared" si="12"/>
        <v>0.71067586983272768</v>
      </c>
      <c r="G218">
        <f t="shared" si="13"/>
        <v>-1.4071112337546663</v>
      </c>
    </row>
    <row r="219" spans="1:7" x14ac:dyDescent="0.2">
      <c r="A219" t="s">
        <v>38</v>
      </c>
      <c r="B219" t="s">
        <v>97</v>
      </c>
      <c r="C219" t="s">
        <v>95</v>
      </c>
      <c r="D219" t="s">
        <v>90</v>
      </c>
      <c r="E219">
        <v>0.15669206825438309</v>
      </c>
      <c r="F219">
        <f t="shared" si="12"/>
        <v>0.89707961371511769</v>
      </c>
      <c r="G219">
        <f t="shared" si="13"/>
        <v>-1.1147282634800419</v>
      </c>
    </row>
    <row r="220" spans="1:7" x14ac:dyDescent="0.2">
      <c r="A220" t="s">
        <v>39</v>
      </c>
      <c r="B220" t="s">
        <v>97</v>
      </c>
      <c r="C220" t="s">
        <v>95</v>
      </c>
      <c r="D220" t="s">
        <v>90</v>
      </c>
      <c r="E220">
        <v>-2.6775383547192497</v>
      </c>
      <c r="F220">
        <f t="shared" si="12"/>
        <v>6.3976335323355729</v>
      </c>
      <c r="G220">
        <f t="shared" si="13"/>
        <v>6.3976335323355729</v>
      </c>
    </row>
    <row r="221" spans="1:7" x14ac:dyDescent="0.2">
      <c r="A221" t="s">
        <v>40</v>
      </c>
      <c r="B221" t="s">
        <v>97</v>
      </c>
      <c r="C221" t="s">
        <v>95</v>
      </c>
      <c r="D221" t="s">
        <v>90</v>
      </c>
      <c r="E221">
        <v>0.1771865293139534</v>
      </c>
      <c r="F221">
        <f t="shared" si="12"/>
        <v>0.88442607848535426</v>
      </c>
      <c r="G221">
        <f t="shared" si="13"/>
        <v>-1.1306767454353841</v>
      </c>
    </row>
    <row r="222" spans="1:7" x14ac:dyDescent="0.2">
      <c r="A222" t="s">
        <v>41</v>
      </c>
      <c r="B222" t="s">
        <v>97</v>
      </c>
      <c r="C222" t="s">
        <v>95</v>
      </c>
      <c r="D222" t="s">
        <v>90</v>
      </c>
      <c r="E222">
        <v>0.22833780494871903</v>
      </c>
      <c r="F222">
        <f t="shared" si="12"/>
        <v>0.85361781761703104</v>
      </c>
      <c r="G222">
        <f t="shared" si="13"/>
        <v>-1.1714844504905146</v>
      </c>
    </row>
    <row r="223" spans="1:7" x14ac:dyDescent="0.2">
      <c r="A223" t="s">
        <v>42</v>
      </c>
      <c r="B223" t="s">
        <v>96</v>
      </c>
      <c r="C223" t="s">
        <v>95</v>
      </c>
      <c r="D223" t="s">
        <v>90</v>
      </c>
      <c r="E223">
        <v>-0.49940152915772629</v>
      </c>
      <c r="F223">
        <f t="shared" si="12"/>
        <v>1.4136270281202648</v>
      </c>
      <c r="G223">
        <f t="shared" si="13"/>
        <v>1.4136270281202648</v>
      </c>
    </row>
    <row r="224" spans="1:7" x14ac:dyDescent="0.2">
      <c r="A224" t="s">
        <v>43</v>
      </c>
      <c r="B224" t="s">
        <v>96</v>
      </c>
      <c r="C224" t="s">
        <v>95</v>
      </c>
      <c r="D224" t="s">
        <v>90</v>
      </c>
      <c r="E224">
        <v>0.38501314369383621</v>
      </c>
      <c r="F224">
        <f t="shared" si="12"/>
        <v>0.76577202193843597</v>
      </c>
      <c r="G224">
        <f t="shared" si="13"/>
        <v>-1.3058716841974083</v>
      </c>
    </row>
    <row r="225" spans="1:7" x14ac:dyDescent="0.2">
      <c r="A225" t="s">
        <v>44</v>
      </c>
      <c r="B225" t="s">
        <v>96</v>
      </c>
      <c r="C225" t="s">
        <v>95</v>
      </c>
      <c r="D225" t="s">
        <v>90</v>
      </c>
      <c r="E225">
        <v>0.4411635800952034</v>
      </c>
      <c r="F225">
        <f t="shared" si="12"/>
        <v>0.73654032548847059</v>
      </c>
      <c r="G225">
        <f t="shared" si="13"/>
        <v>-1.3576989139553275</v>
      </c>
    </row>
    <row r="226" spans="1:7" x14ac:dyDescent="0.2">
      <c r="A226" t="s">
        <v>45</v>
      </c>
      <c r="B226" t="s">
        <v>96</v>
      </c>
      <c r="C226" t="s">
        <v>95</v>
      </c>
      <c r="D226" t="s">
        <v>90</v>
      </c>
      <c r="E226">
        <v>0.2756820127123909</v>
      </c>
      <c r="F226">
        <f t="shared" si="12"/>
        <v>0.82605971833952085</v>
      </c>
      <c r="G226">
        <f t="shared" si="13"/>
        <v>-1.2105662312285606</v>
      </c>
    </row>
    <row r="227" spans="1:7" x14ac:dyDescent="0.2">
      <c r="A227" t="s">
        <v>46</v>
      </c>
      <c r="B227" t="s">
        <v>96</v>
      </c>
      <c r="C227" t="s">
        <v>95</v>
      </c>
      <c r="D227" t="s">
        <v>90</v>
      </c>
      <c r="E227">
        <v>-0.21139570030030441</v>
      </c>
      <c r="F227">
        <f t="shared" si="12"/>
        <v>1.1578077352678227</v>
      </c>
      <c r="G227">
        <f t="shared" si="13"/>
        <v>1.1578077352678227</v>
      </c>
    </row>
    <row r="228" spans="1:7" x14ac:dyDescent="0.2">
      <c r="A228" t="s">
        <v>47</v>
      </c>
      <c r="B228" t="s">
        <v>96</v>
      </c>
      <c r="C228" t="s">
        <v>95</v>
      </c>
      <c r="D228" t="s">
        <v>90</v>
      </c>
      <c r="E228">
        <v>0.33369783607664871</v>
      </c>
      <c r="F228">
        <f t="shared" si="12"/>
        <v>0.79350001966308059</v>
      </c>
      <c r="G228">
        <f t="shared" si="13"/>
        <v>-1.2602394142656721</v>
      </c>
    </row>
    <row r="229" spans="1:7" x14ac:dyDescent="0.2">
      <c r="A229" t="s">
        <v>48</v>
      </c>
      <c r="B229" t="s">
        <v>94</v>
      </c>
      <c r="C229" t="s">
        <v>93</v>
      </c>
      <c r="D229" t="s">
        <v>90</v>
      </c>
      <c r="E229">
        <v>2.8357386991137581</v>
      </c>
      <c r="F229">
        <f t="shared" si="12"/>
        <v>0.14007401967948852</v>
      </c>
      <c r="G229">
        <f t="shared" si="13"/>
        <v>-7.1390826242308032</v>
      </c>
    </row>
    <row r="230" spans="1:7" x14ac:dyDescent="0.2">
      <c r="A230" t="s">
        <v>49</v>
      </c>
      <c r="B230" t="s">
        <v>94</v>
      </c>
      <c r="C230" t="s">
        <v>93</v>
      </c>
      <c r="D230" t="s">
        <v>90</v>
      </c>
      <c r="E230">
        <v>-0.85660215171632004</v>
      </c>
      <c r="F230">
        <f t="shared" si="12"/>
        <v>1.8107685462137668</v>
      </c>
      <c r="G230">
        <f t="shared" si="13"/>
        <v>1.8107685462137668</v>
      </c>
    </row>
    <row r="231" spans="1:7" x14ac:dyDescent="0.2">
      <c r="A231" t="s">
        <v>50</v>
      </c>
      <c r="B231" t="s">
        <v>94</v>
      </c>
      <c r="C231" t="s">
        <v>93</v>
      </c>
      <c r="D231" t="s">
        <v>90</v>
      </c>
      <c r="E231">
        <v>-2.7132877901440544</v>
      </c>
      <c r="F231">
        <f t="shared" si="12"/>
        <v>6.5581449554606106</v>
      </c>
      <c r="G231">
        <f t="shared" si="13"/>
        <v>6.5581449554606106</v>
      </c>
    </row>
    <row r="232" spans="1:7" x14ac:dyDescent="0.2">
      <c r="A232" t="s">
        <v>51</v>
      </c>
      <c r="B232" t="s">
        <v>94</v>
      </c>
      <c r="C232" t="s">
        <v>93</v>
      </c>
      <c r="D232" t="s">
        <v>90</v>
      </c>
      <c r="E232">
        <v>0.58024934974852371</v>
      </c>
      <c r="F232">
        <f t="shared" si="12"/>
        <v>0.66884816631051613</v>
      </c>
      <c r="G232">
        <f t="shared" si="13"/>
        <v>-1.4951076348406178</v>
      </c>
    </row>
    <row r="233" spans="1:7" x14ac:dyDescent="0.2">
      <c r="A233" t="s">
        <v>52</v>
      </c>
      <c r="B233" t="s">
        <v>97</v>
      </c>
      <c r="C233" t="s">
        <v>95</v>
      </c>
      <c r="D233" t="s">
        <v>90</v>
      </c>
      <c r="E233">
        <v>4.28023740405159E-2</v>
      </c>
      <c r="F233">
        <f t="shared" si="12"/>
        <v>0.97076744014918948</v>
      </c>
      <c r="G233">
        <f t="shared" si="13"/>
        <v>-1.0301128351053039</v>
      </c>
    </row>
    <row r="234" spans="1:7" x14ac:dyDescent="0.2">
      <c r="A234" t="s">
        <v>53</v>
      </c>
      <c r="B234" t="s">
        <v>97</v>
      </c>
      <c r="C234" t="s">
        <v>95</v>
      </c>
      <c r="D234" t="s">
        <v>90</v>
      </c>
      <c r="E234">
        <v>-0.32064100059327316</v>
      </c>
      <c r="F234">
        <f t="shared" si="12"/>
        <v>1.2488853150783303</v>
      </c>
      <c r="G234">
        <f t="shared" si="13"/>
        <v>1.2488853150783303</v>
      </c>
    </row>
    <row r="235" spans="1:7" x14ac:dyDescent="0.2">
      <c r="A235" t="s">
        <v>54</v>
      </c>
      <c r="B235" t="s">
        <v>97</v>
      </c>
      <c r="C235" t="s">
        <v>95</v>
      </c>
      <c r="D235" t="s">
        <v>90</v>
      </c>
      <c r="E235">
        <v>0.48929743019285965</v>
      </c>
      <c r="F235">
        <f t="shared" si="12"/>
        <v>0.71237192727221355</v>
      </c>
      <c r="G235">
        <f t="shared" si="13"/>
        <v>-1.403761099667642</v>
      </c>
    </row>
    <row r="236" spans="1:7" x14ac:dyDescent="0.2">
      <c r="A236" t="s">
        <v>55</v>
      </c>
      <c r="B236" t="s">
        <v>94</v>
      </c>
      <c r="C236" t="s">
        <v>93</v>
      </c>
      <c r="D236" t="s">
        <v>90</v>
      </c>
      <c r="E236">
        <v>1.4970851346606331</v>
      </c>
      <c r="F236">
        <f t="shared" si="12"/>
        <v>0.35426844282827652</v>
      </c>
      <c r="G236">
        <f t="shared" si="13"/>
        <v>-2.8227182529061077</v>
      </c>
    </row>
    <row r="237" spans="1:7" x14ac:dyDescent="0.2">
      <c r="A237" t="s">
        <v>56</v>
      </c>
      <c r="B237" t="s">
        <v>94</v>
      </c>
      <c r="C237" t="s">
        <v>93</v>
      </c>
      <c r="D237" t="s">
        <v>90</v>
      </c>
      <c r="E237">
        <v>-0.47474904807862472</v>
      </c>
      <c r="F237">
        <f t="shared" si="12"/>
        <v>1.3896764692968804</v>
      </c>
      <c r="G237">
        <f t="shared" si="13"/>
        <v>1.3896764692968804</v>
      </c>
    </row>
    <row r="238" spans="1:7" x14ac:dyDescent="0.2">
      <c r="A238" t="s">
        <v>57</v>
      </c>
      <c r="B238" t="s">
        <v>94</v>
      </c>
      <c r="C238" t="s">
        <v>93</v>
      </c>
      <c r="D238" t="s">
        <v>90</v>
      </c>
      <c r="E238">
        <v>0.92943529335203934</v>
      </c>
      <c r="F238">
        <f t="shared" si="12"/>
        <v>0.52506382460687284</v>
      </c>
      <c r="G238">
        <f t="shared" si="13"/>
        <v>-1.9045303697102398</v>
      </c>
    </row>
    <row r="239" spans="1:7" x14ac:dyDescent="0.2">
      <c r="A239" t="s">
        <v>58</v>
      </c>
      <c r="B239" t="s">
        <v>94</v>
      </c>
      <c r="C239" t="s">
        <v>93</v>
      </c>
      <c r="D239" t="s">
        <v>90</v>
      </c>
      <c r="E239">
        <v>-3.8490223482495232</v>
      </c>
      <c r="F239">
        <f t="shared" si="12"/>
        <v>14.410238899461424</v>
      </c>
      <c r="G239">
        <f t="shared" si="13"/>
        <v>14.410238899461424</v>
      </c>
    </row>
    <row r="240" spans="1:7" x14ac:dyDescent="0.2">
      <c r="A240" t="s">
        <v>59</v>
      </c>
      <c r="B240" t="s">
        <v>94</v>
      </c>
      <c r="C240" t="s">
        <v>93</v>
      </c>
      <c r="D240" t="s">
        <v>90</v>
      </c>
      <c r="E240">
        <v>-1.6551270082837028</v>
      </c>
      <c r="F240">
        <f t="shared" si="12"/>
        <v>3.1495091624776874</v>
      </c>
      <c r="G240">
        <f t="shared" si="13"/>
        <v>3.1495091624776874</v>
      </c>
    </row>
    <row r="241" spans="1:7" x14ac:dyDescent="0.2">
      <c r="A241" t="s">
        <v>60</v>
      </c>
      <c r="B241" t="s">
        <v>94</v>
      </c>
      <c r="C241" t="s">
        <v>93</v>
      </c>
      <c r="D241" t="s">
        <v>90</v>
      </c>
      <c r="E241">
        <v>-0.66283841880616379</v>
      </c>
      <c r="F241">
        <f t="shared" si="12"/>
        <v>1.583194404753242</v>
      </c>
      <c r="G241">
        <f t="shared" si="13"/>
        <v>1.583194404753242</v>
      </c>
    </row>
    <row r="242" spans="1:7" x14ac:dyDescent="0.2">
      <c r="A242" t="s">
        <v>61</v>
      </c>
      <c r="B242" t="s">
        <v>97</v>
      </c>
      <c r="C242" t="s">
        <v>95</v>
      </c>
      <c r="D242" t="s">
        <v>90</v>
      </c>
      <c r="E242">
        <v>0.25390390602293778</v>
      </c>
      <c r="F242">
        <f t="shared" si="12"/>
        <v>0.83862404103800003</v>
      </c>
      <c r="G242">
        <f t="shared" si="13"/>
        <v>-1.1924294452163071</v>
      </c>
    </row>
    <row r="243" spans="1:7" x14ac:dyDescent="0.2">
      <c r="A243" t="s">
        <v>62</v>
      </c>
      <c r="B243" t="s">
        <v>97</v>
      </c>
      <c r="C243" t="s">
        <v>95</v>
      </c>
      <c r="D243" t="s">
        <v>90</v>
      </c>
      <c r="E243">
        <v>0.39847330299559403</v>
      </c>
      <c r="F243">
        <f t="shared" si="12"/>
        <v>0.75866069287618765</v>
      </c>
      <c r="G243">
        <f t="shared" si="13"/>
        <v>-1.3181123121179004</v>
      </c>
    </row>
    <row r="244" spans="1:7" x14ac:dyDescent="0.2">
      <c r="A244" t="s">
        <v>63</v>
      </c>
      <c r="B244" t="s">
        <v>97</v>
      </c>
      <c r="C244" t="s">
        <v>95</v>
      </c>
      <c r="D244" t="s">
        <v>90</v>
      </c>
      <c r="E244">
        <v>-0.25038381370362472</v>
      </c>
      <c r="F244">
        <f t="shared" si="12"/>
        <v>1.1895235330220124</v>
      </c>
      <c r="G244">
        <f t="shared" si="13"/>
        <v>1.1895235330220124</v>
      </c>
    </row>
    <row r="245" spans="1:7" x14ac:dyDescent="0.2">
      <c r="A245" t="s">
        <v>64</v>
      </c>
      <c r="B245" t="s">
        <v>96</v>
      </c>
      <c r="C245" t="s">
        <v>95</v>
      </c>
      <c r="D245" t="s">
        <v>90</v>
      </c>
      <c r="E245">
        <v>-2.3971161440258903</v>
      </c>
      <c r="F245">
        <f t="shared" si="12"/>
        <v>5.267491730084517</v>
      </c>
      <c r="G245">
        <f t="shared" si="13"/>
        <v>5.267491730084517</v>
      </c>
    </row>
    <row r="246" spans="1:7" x14ac:dyDescent="0.2">
      <c r="A246" t="s">
        <v>65</v>
      </c>
      <c r="B246" t="s">
        <v>97</v>
      </c>
      <c r="C246" t="s">
        <v>95</v>
      </c>
      <c r="D246" t="s">
        <v>90</v>
      </c>
      <c r="E246">
        <v>-0.66379209312257004</v>
      </c>
      <c r="F246">
        <f t="shared" si="12"/>
        <v>1.584241300280415</v>
      </c>
      <c r="G246">
        <f t="shared" si="13"/>
        <v>1.584241300280415</v>
      </c>
    </row>
    <row r="247" spans="1:7" x14ac:dyDescent="0.2">
      <c r="A247" t="s">
        <v>66</v>
      </c>
      <c r="B247" t="s">
        <v>97</v>
      </c>
      <c r="C247" t="s">
        <v>95</v>
      </c>
      <c r="D247" t="s">
        <v>90</v>
      </c>
      <c r="E247">
        <v>-1.3454804018383903</v>
      </c>
      <c r="F247">
        <f t="shared" si="12"/>
        <v>2.5411479989976686</v>
      </c>
      <c r="G247">
        <f t="shared" si="13"/>
        <v>2.5411479989976686</v>
      </c>
    </row>
    <row r="248" spans="1:7" x14ac:dyDescent="0.2">
      <c r="A248" t="s">
        <v>67</v>
      </c>
      <c r="B248" t="s">
        <v>97</v>
      </c>
      <c r="C248" t="s">
        <v>95</v>
      </c>
      <c r="D248" t="s">
        <v>90</v>
      </c>
      <c r="E248">
        <v>0.38083986488524246</v>
      </c>
      <c r="F248">
        <f t="shared" si="12"/>
        <v>0.76799037490403588</v>
      </c>
      <c r="G248">
        <f t="shared" si="13"/>
        <v>-1.302099652127743</v>
      </c>
    </row>
    <row r="249" spans="1:7" x14ac:dyDescent="0.2">
      <c r="A249" t="s">
        <v>68</v>
      </c>
      <c r="B249" t="s">
        <v>97</v>
      </c>
      <c r="C249" t="s">
        <v>95</v>
      </c>
      <c r="D249" t="s">
        <v>90</v>
      </c>
      <c r="E249">
        <v>0.44403032509032059</v>
      </c>
      <c r="F249">
        <f t="shared" si="12"/>
        <v>0.73507821687115127</v>
      </c>
      <c r="G249">
        <f t="shared" si="13"/>
        <v>-1.3603994473628727</v>
      </c>
    </row>
    <row r="250" spans="1:7" x14ac:dyDescent="0.2">
      <c r="A250" t="s">
        <v>69</v>
      </c>
      <c r="B250" t="s">
        <v>105</v>
      </c>
      <c r="C250" t="s">
        <v>93</v>
      </c>
      <c r="D250" t="s">
        <v>90</v>
      </c>
      <c r="E250">
        <v>0.7706923886889534</v>
      </c>
      <c r="F250">
        <f t="shared" si="12"/>
        <v>0.58613610440369357</v>
      </c>
      <c r="G250">
        <f t="shared" si="13"/>
        <v>-1.706088385422617</v>
      </c>
    </row>
    <row r="251" spans="1:7" x14ac:dyDescent="0.2">
      <c r="A251" t="s">
        <v>70</v>
      </c>
      <c r="B251" t="s">
        <v>103</v>
      </c>
      <c r="C251" t="s">
        <v>93</v>
      </c>
      <c r="D251" t="s">
        <v>90</v>
      </c>
      <c r="E251">
        <v>-0.10159345420655441</v>
      </c>
      <c r="F251">
        <f t="shared" si="12"/>
        <v>1.0729578884714033</v>
      </c>
      <c r="G251">
        <f t="shared" si="13"/>
        <v>1.0729578884714033</v>
      </c>
    </row>
    <row r="252" spans="1:7" x14ac:dyDescent="0.2">
      <c r="A252" t="s">
        <v>71</v>
      </c>
      <c r="B252" t="s">
        <v>102</v>
      </c>
      <c r="C252" t="s">
        <v>95</v>
      </c>
      <c r="D252" t="s">
        <v>90</v>
      </c>
      <c r="E252">
        <v>0.94597772804442215</v>
      </c>
      <c r="F252">
        <f t="shared" si="12"/>
        <v>0.51907764859712191</v>
      </c>
      <c r="G252">
        <f t="shared" si="13"/>
        <v>-1.9264940470903271</v>
      </c>
    </row>
    <row r="253" spans="1:7" x14ac:dyDescent="0.2">
      <c r="A253" t="s">
        <v>72</v>
      </c>
      <c r="B253" t="s">
        <v>97</v>
      </c>
      <c r="C253" t="s">
        <v>95</v>
      </c>
      <c r="D253" t="s">
        <v>90</v>
      </c>
      <c r="E253">
        <v>1.1563754483813362</v>
      </c>
      <c r="F253">
        <f t="shared" si="12"/>
        <v>0.44863825607766289</v>
      </c>
      <c r="G253">
        <f t="shared" si="13"/>
        <v>-2.2289672948151171</v>
      </c>
    </row>
    <row r="254" spans="1:7" x14ac:dyDescent="0.2">
      <c r="A254" t="s">
        <v>73</v>
      </c>
      <c r="B254" t="s">
        <v>96</v>
      </c>
      <c r="C254" t="s">
        <v>95</v>
      </c>
      <c r="D254" t="s">
        <v>90</v>
      </c>
      <c r="E254">
        <v>0.24750856605711746</v>
      </c>
      <c r="F254">
        <f t="shared" si="12"/>
        <v>0.84234983946747766</v>
      </c>
      <c r="G254">
        <f t="shared" si="13"/>
        <v>-1.1871552093275006</v>
      </c>
    </row>
    <row r="255" spans="1:7" x14ac:dyDescent="0.2">
      <c r="A255" t="s">
        <v>74</v>
      </c>
      <c r="B255" t="s">
        <v>96</v>
      </c>
      <c r="C255" t="s">
        <v>95</v>
      </c>
      <c r="D255" t="s">
        <v>90</v>
      </c>
      <c r="E255">
        <v>4.6840116137580878E-3</v>
      </c>
      <c r="F255">
        <f t="shared" si="12"/>
        <v>0.99675855541795311</v>
      </c>
      <c r="G255">
        <f t="shared" si="13"/>
        <v>-1.0032519857135189</v>
      </c>
    </row>
    <row r="256" spans="1:7" x14ac:dyDescent="0.2">
      <c r="A256" t="s">
        <v>75</v>
      </c>
      <c r="B256" t="s">
        <v>96</v>
      </c>
      <c r="C256" t="s">
        <v>95</v>
      </c>
      <c r="D256" t="s">
        <v>90</v>
      </c>
      <c r="E256">
        <v>-1.6593441561108513</v>
      </c>
      <c r="F256">
        <f t="shared" si="12"/>
        <v>3.1587289743768219</v>
      </c>
      <c r="G256">
        <f t="shared" si="13"/>
        <v>3.1587289743768219</v>
      </c>
    </row>
    <row r="257" spans="1:7" x14ac:dyDescent="0.2">
      <c r="A257" t="s">
        <v>76</v>
      </c>
      <c r="B257" t="s">
        <v>107</v>
      </c>
      <c r="C257" t="s">
        <v>93</v>
      </c>
      <c r="D257" t="s">
        <v>90</v>
      </c>
      <c r="E257">
        <v>0.16424135414305496</v>
      </c>
      <c r="F257">
        <f t="shared" ref="F257:F288" si="14">2^-E257</f>
        <v>0.89239766625939188</v>
      </c>
      <c r="G257">
        <f t="shared" ref="G257:G288" si="15">IF(F257&gt;=1, F257, -1/F257)</f>
        <v>-1.1205766642035699</v>
      </c>
    </row>
    <row r="258" spans="1:7" x14ac:dyDescent="0.2">
      <c r="A258" t="s">
        <v>77</v>
      </c>
      <c r="B258" t="s">
        <v>107</v>
      </c>
      <c r="C258" t="s">
        <v>93</v>
      </c>
      <c r="D258" t="s">
        <v>90</v>
      </c>
      <c r="E258">
        <v>-0.22113271507081222</v>
      </c>
      <c r="F258">
        <f t="shared" si="14"/>
        <v>1.165648422456605</v>
      </c>
      <c r="G258">
        <f t="shared" si="15"/>
        <v>1.165648422456605</v>
      </c>
    </row>
    <row r="259" spans="1:7" x14ac:dyDescent="0.2">
      <c r="A259" t="s">
        <v>78</v>
      </c>
      <c r="B259" t="s">
        <v>107</v>
      </c>
      <c r="C259" t="s">
        <v>93</v>
      </c>
      <c r="D259" t="s">
        <v>90</v>
      </c>
      <c r="E259">
        <v>-0.38002630027589035</v>
      </c>
      <c r="F259">
        <f t="shared" si="14"/>
        <v>1.3013655790708529</v>
      </c>
      <c r="G259">
        <f t="shared" si="15"/>
        <v>1.3013655790708529</v>
      </c>
    </row>
    <row r="260" spans="1:7" x14ac:dyDescent="0.2">
      <c r="A260" t="s">
        <v>79</v>
      </c>
      <c r="B260" t="s">
        <v>103</v>
      </c>
      <c r="C260" t="s">
        <v>93</v>
      </c>
      <c r="D260" t="s">
        <v>90</v>
      </c>
      <c r="E260">
        <v>-0.21214719566163254</v>
      </c>
      <c r="F260">
        <f t="shared" si="14"/>
        <v>1.1584109908207241</v>
      </c>
      <c r="G260">
        <f t="shared" si="15"/>
        <v>1.1584109908207241</v>
      </c>
    </row>
    <row r="261" spans="1:7" x14ac:dyDescent="0.2">
      <c r="A261" t="s">
        <v>80</v>
      </c>
      <c r="B261" t="s">
        <v>104</v>
      </c>
      <c r="C261" t="s">
        <v>95</v>
      </c>
      <c r="D261" t="s">
        <v>90</v>
      </c>
      <c r="E261">
        <v>0.27923349586668778</v>
      </c>
      <c r="F261">
        <f t="shared" si="14"/>
        <v>0.82402870758455793</v>
      </c>
      <c r="G261">
        <f t="shared" si="15"/>
        <v>-1.2135499537768042</v>
      </c>
    </row>
    <row r="262" spans="1:7" x14ac:dyDescent="0.2">
      <c r="A262" t="s">
        <v>81</v>
      </c>
      <c r="B262" t="s">
        <v>96</v>
      </c>
      <c r="C262" t="s">
        <v>95</v>
      </c>
      <c r="D262" t="s">
        <v>90</v>
      </c>
      <c r="E262">
        <v>0.22739366737547684</v>
      </c>
      <c r="F262">
        <f t="shared" si="14"/>
        <v>0.85417663039537262</v>
      </c>
      <c r="G262">
        <f t="shared" si="15"/>
        <v>-1.1707180510629636</v>
      </c>
    </row>
    <row r="263" spans="1:7" x14ac:dyDescent="0.2">
      <c r="A263" t="s">
        <v>82</v>
      </c>
      <c r="B263" t="s">
        <v>96</v>
      </c>
      <c r="C263" t="s">
        <v>95</v>
      </c>
      <c r="D263" t="s">
        <v>90</v>
      </c>
      <c r="E263">
        <v>1.1704383298510628</v>
      </c>
      <c r="F263">
        <f t="shared" si="14"/>
        <v>0.44428633384640237</v>
      </c>
      <c r="G263">
        <f t="shared" si="15"/>
        <v>-2.2508007197577173</v>
      </c>
    </row>
    <row r="264" spans="1:7" x14ac:dyDescent="0.2">
      <c r="A264" t="s">
        <v>83</v>
      </c>
      <c r="B264" t="s">
        <v>106</v>
      </c>
      <c r="C264" t="s">
        <v>106</v>
      </c>
      <c r="D264" t="s">
        <v>90</v>
      </c>
      <c r="E264">
        <v>0.3558516904467659</v>
      </c>
      <c r="F264">
        <f t="shared" si="14"/>
        <v>0.78140820507947151</v>
      </c>
      <c r="G264">
        <f t="shared" si="15"/>
        <v>-1.2797408492764637</v>
      </c>
    </row>
    <row r="265" spans="1:7" x14ac:dyDescent="0.2">
      <c r="A265" t="s">
        <v>84</v>
      </c>
      <c r="B265" t="s">
        <v>106</v>
      </c>
      <c r="C265" t="s">
        <v>106</v>
      </c>
      <c r="D265" t="s">
        <v>90</v>
      </c>
      <c r="E265">
        <v>-0.27284856590089035</v>
      </c>
      <c r="F265">
        <f t="shared" si="14"/>
        <v>1.2081910176119199</v>
      </c>
      <c r="G265">
        <f t="shared" si="15"/>
        <v>1.2081910176119199</v>
      </c>
    </row>
    <row r="266" spans="1:7" x14ac:dyDescent="0.2">
      <c r="A266" t="s">
        <v>85</v>
      </c>
      <c r="B266" t="s">
        <v>106</v>
      </c>
      <c r="C266" t="s">
        <v>106</v>
      </c>
      <c r="D266" t="s">
        <v>90</v>
      </c>
      <c r="E266">
        <v>0.55409197059813309</v>
      </c>
      <c r="F266">
        <f t="shared" si="14"/>
        <v>0.68108559730100959</v>
      </c>
      <c r="G266">
        <f t="shared" si="15"/>
        <v>-1.4682442323883769</v>
      </c>
    </row>
    <row r="267" spans="1:7" x14ac:dyDescent="0.2">
      <c r="A267" t="s">
        <v>86</v>
      </c>
      <c r="B267" t="s">
        <v>106</v>
      </c>
      <c r="C267" t="s">
        <v>106</v>
      </c>
      <c r="D267" t="s">
        <v>90</v>
      </c>
      <c r="E267">
        <v>-1.1259655550366325</v>
      </c>
      <c r="F267">
        <f t="shared" si="14"/>
        <v>2.1824756459449612</v>
      </c>
      <c r="G267">
        <f t="shared" si="15"/>
        <v>2.1824756459449612</v>
      </c>
    </row>
    <row r="268" spans="1:7" x14ac:dyDescent="0.2">
      <c r="A268" t="s">
        <v>87</v>
      </c>
      <c r="B268" t="s">
        <v>106</v>
      </c>
      <c r="C268" t="s">
        <v>106</v>
      </c>
      <c r="D268" t="s">
        <v>90</v>
      </c>
      <c r="E268">
        <v>-0.1197495058422966</v>
      </c>
      <c r="F268">
        <f t="shared" si="14"/>
        <v>1.0865461898717979</v>
      </c>
      <c r="G268">
        <f t="shared" si="15"/>
        <v>1.0865461898717979</v>
      </c>
    </row>
    <row r="269" spans="1:7" x14ac:dyDescent="0.2">
      <c r="A269" t="s">
        <v>2</v>
      </c>
      <c r="B269" t="s">
        <v>94</v>
      </c>
      <c r="C269" t="s">
        <v>93</v>
      </c>
      <c r="D269" t="s">
        <v>91</v>
      </c>
      <c r="E269">
        <v>-0.77054304481869451</v>
      </c>
      <c r="F269">
        <f t="shared" si="14"/>
        <v>1.7059117849298353</v>
      </c>
      <c r="G269">
        <f t="shared" si="15"/>
        <v>1.7059117849298353</v>
      </c>
    </row>
    <row r="270" spans="1:7" x14ac:dyDescent="0.2">
      <c r="A270" t="s">
        <v>3</v>
      </c>
      <c r="B270" t="s">
        <v>94</v>
      </c>
      <c r="C270" t="s">
        <v>93</v>
      </c>
      <c r="D270" t="s">
        <v>91</v>
      </c>
      <c r="E270">
        <v>0.64252763389224299</v>
      </c>
      <c r="F270">
        <f t="shared" si="14"/>
        <v>0.64058963770158028</v>
      </c>
      <c r="G270">
        <f t="shared" si="15"/>
        <v>-1.5610617798751401</v>
      </c>
    </row>
    <row r="271" spans="1:7" x14ac:dyDescent="0.2">
      <c r="A271" t="s">
        <v>4</v>
      </c>
      <c r="B271" t="s">
        <v>94</v>
      </c>
      <c r="C271" t="s">
        <v>93</v>
      </c>
      <c r="D271" t="s">
        <v>91</v>
      </c>
      <c r="E271">
        <v>0.20692735313052424</v>
      </c>
      <c r="F271">
        <f t="shared" si="14"/>
        <v>0.86638048186725725</v>
      </c>
      <c r="G271">
        <f t="shared" si="15"/>
        <v>-1.1542272949694812</v>
      </c>
    </row>
    <row r="272" spans="1:7" x14ac:dyDescent="0.2">
      <c r="A272" t="s">
        <v>5</v>
      </c>
      <c r="B272" t="s">
        <v>94</v>
      </c>
      <c r="C272" t="s">
        <v>93</v>
      </c>
      <c r="D272" t="s">
        <v>91</v>
      </c>
      <c r="E272">
        <v>-2.4897221982610773</v>
      </c>
      <c r="F272">
        <f t="shared" si="14"/>
        <v>5.6166978615622103</v>
      </c>
      <c r="G272">
        <f t="shared" si="15"/>
        <v>5.6166978615622103</v>
      </c>
    </row>
    <row r="273" spans="1:7" x14ac:dyDescent="0.2">
      <c r="A273" t="s">
        <v>6</v>
      </c>
      <c r="B273" t="s">
        <v>96</v>
      </c>
      <c r="C273" t="s">
        <v>95</v>
      </c>
      <c r="D273" t="s">
        <v>91</v>
      </c>
      <c r="E273">
        <v>-4.1970199359710136E-2</v>
      </c>
      <c r="F273">
        <f t="shared" si="14"/>
        <v>1.0295188172370902</v>
      </c>
      <c r="G273">
        <f t="shared" si="15"/>
        <v>1.0295188172370902</v>
      </c>
    </row>
    <row r="274" spans="1:7" x14ac:dyDescent="0.2">
      <c r="A274" t="s">
        <v>7</v>
      </c>
      <c r="B274" t="s">
        <v>97</v>
      </c>
      <c r="C274" t="s">
        <v>95</v>
      </c>
      <c r="D274" t="s">
        <v>91</v>
      </c>
      <c r="E274">
        <v>-0.39781660438900701</v>
      </c>
      <c r="F274">
        <f t="shared" si="14"/>
        <v>1.3175124587062135</v>
      </c>
      <c r="G274">
        <f t="shared" si="15"/>
        <v>1.3175124587062135</v>
      </c>
    </row>
    <row r="275" spans="1:7" x14ac:dyDescent="0.2">
      <c r="A275" t="s">
        <v>8</v>
      </c>
      <c r="B275" t="s">
        <v>104</v>
      </c>
      <c r="C275" t="s">
        <v>95</v>
      </c>
      <c r="D275" t="s">
        <v>91</v>
      </c>
      <c r="E275">
        <v>-0.15794844032650701</v>
      </c>
      <c r="F275">
        <f t="shared" si="14"/>
        <v>1.1156994482520806</v>
      </c>
      <c r="G275">
        <f t="shared" si="15"/>
        <v>1.1156994482520806</v>
      </c>
    </row>
    <row r="276" spans="1:7" x14ac:dyDescent="0.2">
      <c r="A276" t="s">
        <v>98</v>
      </c>
      <c r="B276" t="s">
        <v>97</v>
      </c>
      <c r="C276" t="s">
        <v>95</v>
      </c>
      <c r="D276" t="s">
        <v>91</v>
      </c>
      <c r="E276">
        <v>-0.58827108742123357</v>
      </c>
      <c r="F276">
        <f t="shared" si="14"/>
        <v>1.5034439538791318</v>
      </c>
      <c r="G276">
        <f t="shared" si="15"/>
        <v>1.5034439538791318</v>
      </c>
    </row>
    <row r="277" spans="1:7" x14ac:dyDescent="0.2">
      <c r="A277" t="s">
        <v>99</v>
      </c>
      <c r="B277" t="s">
        <v>97</v>
      </c>
      <c r="C277" t="s">
        <v>95</v>
      </c>
      <c r="D277" t="s">
        <v>91</v>
      </c>
      <c r="E277">
        <v>-2.5079183042181086</v>
      </c>
      <c r="F277">
        <f t="shared" si="14"/>
        <v>5.6879875384163121</v>
      </c>
      <c r="G277">
        <f t="shared" si="15"/>
        <v>5.6879875384163121</v>
      </c>
    </row>
    <row r="278" spans="1:7" x14ac:dyDescent="0.2">
      <c r="A278" t="s">
        <v>100</v>
      </c>
      <c r="B278" t="s">
        <v>97</v>
      </c>
      <c r="C278" t="s">
        <v>95</v>
      </c>
      <c r="D278" t="s">
        <v>91</v>
      </c>
      <c r="E278">
        <v>-1.9168767392767023</v>
      </c>
      <c r="F278">
        <f t="shared" si="14"/>
        <v>3.776047045580281</v>
      </c>
      <c r="G278">
        <f t="shared" si="15"/>
        <v>3.776047045580281</v>
      </c>
    </row>
    <row r="279" spans="1:7" x14ac:dyDescent="0.2">
      <c r="A279" t="s">
        <v>9</v>
      </c>
      <c r="B279" t="s">
        <v>96</v>
      </c>
      <c r="C279" t="s">
        <v>95</v>
      </c>
      <c r="D279" t="s">
        <v>91</v>
      </c>
      <c r="E279">
        <v>-2.3938435971868586</v>
      </c>
      <c r="F279">
        <f t="shared" si="14"/>
        <v>5.2555567219205006</v>
      </c>
      <c r="G279">
        <f t="shared" si="15"/>
        <v>5.2555567219205006</v>
      </c>
    </row>
    <row r="280" spans="1:7" x14ac:dyDescent="0.2">
      <c r="A280" t="s">
        <v>10</v>
      </c>
      <c r="B280" t="s">
        <v>101</v>
      </c>
      <c r="C280" t="s">
        <v>93</v>
      </c>
      <c r="D280" t="s">
        <v>91</v>
      </c>
      <c r="E280">
        <v>1.2985525667535711</v>
      </c>
      <c r="F280">
        <f t="shared" si="14"/>
        <v>0.40653386267342551</v>
      </c>
      <c r="G280">
        <f t="shared" si="15"/>
        <v>-2.4598196898626239</v>
      </c>
    </row>
    <row r="281" spans="1:7" x14ac:dyDescent="0.2">
      <c r="A281" t="s">
        <v>11</v>
      </c>
      <c r="B281" t="s">
        <v>101</v>
      </c>
      <c r="C281" t="s">
        <v>93</v>
      </c>
      <c r="D281" t="s">
        <v>91</v>
      </c>
      <c r="E281">
        <v>1.1080828249322821</v>
      </c>
      <c r="F281">
        <f t="shared" si="14"/>
        <v>0.46391010445313202</v>
      </c>
      <c r="G281">
        <f t="shared" si="15"/>
        <v>-2.1555900386753231</v>
      </c>
    </row>
    <row r="282" spans="1:7" x14ac:dyDescent="0.2">
      <c r="A282" t="s">
        <v>12</v>
      </c>
      <c r="B282" t="s">
        <v>101</v>
      </c>
      <c r="C282" t="s">
        <v>93</v>
      </c>
      <c r="D282" t="s">
        <v>91</v>
      </c>
      <c r="E282">
        <v>1.1973276674615789</v>
      </c>
      <c r="F282">
        <f t="shared" si="14"/>
        <v>0.4360822978505538</v>
      </c>
      <c r="G282">
        <f t="shared" si="15"/>
        <v>-2.2931451355145396</v>
      </c>
    </row>
    <row r="283" spans="1:7" x14ac:dyDescent="0.2">
      <c r="A283" t="s">
        <v>13</v>
      </c>
      <c r="B283" t="s">
        <v>101</v>
      </c>
      <c r="C283" t="s">
        <v>93</v>
      </c>
      <c r="D283" t="s">
        <v>91</v>
      </c>
      <c r="E283">
        <v>8.6817795025055489E-2</v>
      </c>
      <c r="F283">
        <f t="shared" si="14"/>
        <v>0.94159737594526394</v>
      </c>
      <c r="G283">
        <f t="shared" si="15"/>
        <v>-1.062025049715231</v>
      </c>
    </row>
    <row r="284" spans="1:7" x14ac:dyDescent="0.2">
      <c r="A284" t="s">
        <v>14</v>
      </c>
      <c r="B284" t="s">
        <v>101</v>
      </c>
      <c r="C284" t="s">
        <v>93</v>
      </c>
      <c r="D284" t="s">
        <v>91</v>
      </c>
      <c r="E284">
        <v>0.43172746299380549</v>
      </c>
      <c r="F284">
        <f t="shared" si="14"/>
        <v>0.74137354325797056</v>
      </c>
      <c r="G284">
        <f t="shared" si="15"/>
        <v>-1.3488477018015694</v>
      </c>
    </row>
    <row r="285" spans="1:7" x14ac:dyDescent="0.2">
      <c r="A285" t="s">
        <v>15</v>
      </c>
      <c r="B285" t="s">
        <v>101</v>
      </c>
      <c r="C285" t="s">
        <v>93</v>
      </c>
      <c r="D285" t="s">
        <v>91</v>
      </c>
      <c r="E285">
        <v>-0.24961943031674139</v>
      </c>
      <c r="F285">
        <f t="shared" si="14"/>
        <v>1.1888934544751719</v>
      </c>
      <c r="G285">
        <f t="shared" si="15"/>
        <v>1.1888934544751719</v>
      </c>
    </row>
    <row r="286" spans="1:7" x14ac:dyDescent="0.2">
      <c r="A286" t="s">
        <v>16</v>
      </c>
      <c r="B286" t="s">
        <v>101</v>
      </c>
      <c r="C286" t="s">
        <v>93</v>
      </c>
      <c r="D286" t="s">
        <v>91</v>
      </c>
      <c r="E286">
        <v>0.48118882773989924</v>
      </c>
      <c r="F286">
        <f t="shared" si="14"/>
        <v>0.71638705443277728</v>
      </c>
      <c r="G286">
        <f t="shared" si="15"/>
        <v>-1.3958934542609547</v>
      </c>
    </row>
    <row r="287" spans="1:7" x14ac:dyDescent="0.2">
      <c r="A287" t="s">
        <v>17</v>
      </c>
      <c r="B287" t="s">
        <v>101</v>
      </c>
      <c r="C287" t="s">
        <v>93</v>
      </c>
      <c r="D287" t="s">
        <v>91</v>
      </c>
      <c r="E287">
        <v>0.98639588950747736</v>
      </c>
      <c r="F287">
        <f t="shared" si="14"/>
        <v>0.50473712503207968</v>
      </c>
      <c r="G287">
        <f t="shared" si="15"/>
        <v>-1.9812293378190535</v>
      </c>
    </row>
    <row r="288" spans="1:7" x14ac:dyDescent="0.2">
      <c r="A288" t="s">
        <v>18</v>
      </c>
      <c r="B288" t="s">
        <v>101</v>
      </c>
      <c r="C288" t="s">
        <v>93</v>
      </c>
      <c r="D288" t="s">
        <v>91</v>
      </c>
      <c r="E288">
        <v>0.61058526633853205</v>
      </c>
      <c r="F288">
        <f t="shared" si="14"/>
        <v>0.65493095844682747</v>
      </c>
      <c r="G288">
        <f t="shared" si="15"/>
        <v>-1.5268785008598551</v>
      </c>
    </row>
    <row r="289" spans="1:7" x14ac:dyDescent="0.2">
      <c r="A289" t="s">
        <v>19</v>
      </c>
      <c r="B289" t="s">
        <v>102</v>
      </c>
      <c r="C289" t="s">
        <v>95</v>
      </c>
      <c r="D289" t="s">
        <v>91</v>
      </c>
      <c r="E289">
        <v>-0.3025388181341242</v>
      </c>
      <c r="F289">
        <f t="shared" ref="F289:F320" si="16">2^-E289</f>
        <v>1.2333128574782681</v>
      </c>
      <c r="G289">
        <f t="shared" ref="G289:G320" si="17">IF(F289&gt;=1, F289, -1/F289)</f>
        <v>1.2333128574782681</v>
      </c>
    </row>
    <row r="290" spans="1:7" x14ac:dyDescent="0.2">
      <c r="A290" t="s">
        <v>20</v>
      </c>
      <c r="B290" t="s">
        <v>96</v>
      </c>
      <c r="C290" t="s">
        <v>95</v>
      </c>
      <c r="D290" t="s">
        <v>91</v>
      </c>
      <c r="E290">
        <v>-1.0872907102239679</v>
      </c>
      <c r="F290">
        <f t="shared" si="16"/>
        <v>2.1247464768363113</v>
      </c>
      <c r="G290">
        <f t="shared" si="17"/>
        <v>2.1247464768363113</v>
      </c>
    </row>
    <row r="291" spans="1:7" x14ac:dyDescent="0.2">
      <c r="A291" t="s">
        <v>21</v>
      </c>
      <c r="B291" t="s">
        <v>96</v>
      </c>
      <c r="C291" t="s">
        <v>95</v>
      </c>
      <c r="D291" t="s">
        <v>91</v>
      </c>
      <c r="E291">
        <v>-0.36547178627377264</v>
      </c>
      <c r="F291">
        <f t="shared" si="16"/>
        <v>1.2883028579866096</v>
      </c>
      <c r="G291">
        <f t="shared" si="17"/>
        <v>1.2883028579866096</v>
      </c>
    </row>
    <row r="292" spans="1:7" x14ac:dyDescent="0.2">
      <c r="A292" t="s">
        <v>22</v>
      </c>
      <c r="B292" t="s">
        <v>103</v>
      </c>
      <c r="C292" t="s">
        <v>93</v>
      </c>
      <c r="D292" t="s">
        <v>91</v>
      </c>
      <c r="E292">
        <v>-0.84764761330013982</v>
      </c>
      <c r="F292">
        <f t="shared" si="16"/>
        <v>1.7995642518094133</v>
      </c>
      <c r="G292">
        <f t="shared" si="17"/>
        <v>1.7995642518094133</v>
      </c>
    </row>
    <row r="293" spans="1:7" x14ac:dyDescent="0.2">
      <c r="A293" t="s">
        <v>23</v>
      </c>
      <c r="B293" t="s">
        <v>103</v>
      </c>
      <c r="C293" t="s">
        <v>93</v>
      </c>
      <c r="D293" t="s">
        <v>91</v>
      </c>
      <c r="E293">
        <v>8.7967926250641426E-2</v>
      </c>
      <c r="F293">
        <f t="shared" si="16"/>
        <v>0.94084702403137566</v>
      </c>
      <c r="G293">
        <f t="shared" si="17"/>
        <v>-1.0628720445064104</v>
      </c>
    </row>
    <row r="294" spans="1:7" x14ac:dyDescent="0.2">
      <c r="A294" t="s">
        <v>24</v>
      </c>
      <c r="B294" t="s">
        <v>97</v>
      </c>
      <c r="C294" t="s">
        <v>95</v>
      </c>
      <c r="D294" t="s">
        <v>91</v>
      </c>
      <c r="E294">
        <v>-0.1163052976263117</v>
      </c>
      <c r="F294">
        <f t="shared" si="16"/>
        <v>1.0839553250708072</v>
      </c>
      <c r="G294">
        <f t="shared" si="17"/>
        <v>1.0839553250708072</v>
      </c>
    </row>
    <row r="295" spans="1:7" x14ac:dyDescent="0.2">
      <c r="A295" t="s">
        <v>25</v>
      </c>
      <c r="B295" t="s">
        <v>103</v>
      </c>
      <c r="C295" t="s">
        <v>93</v>
      </c>
      <c r="D295" t="s">
        <v>91</v>
      </c>
      <c r="E295">
        <v>-0.76209158302670232</v>
      </c>
      <c r="F295">
        <f t="shared" si="16"/>
        <v>1.6959475854783235</v>
      </c>
      <c r="G295">
        <f t="shared" si="17"/>
        <v>1.6959475854783235</v>
      </c>
    </row>
    <row r="296" spans="1:7" x14ac:dyDescent="0.2">
      <c r="A296" t="s">
        <v>26</v>
      </c>
      <c r="B296" t="s">
        <v>103</v>
      </c>
      <c r="C296" t="s">
        <v>93</v>
      </c>
      <c r="D296" t="s">
        <v>91</v>
      </c>
      <c r="E296">
        <v>0.24333100913638361</v>
      </c>
      <c r="F296">
        <f t="shared" si="16"/>
        <v>0.84479253462362436</v>
      </c>
      <c r="G296">
        <f t="shared" si="17"/>
        <v>-1.1837225815987169</v>
      </c>
    </row>
    <row r="297" spans="1:7" x14ac:dyDescent="0.2">
      <c r="A297" t="s">
        <v>27</v>
      </c>
      <c r="B297" t="s">
        <v>94</v>
      </c>
      <c r="C297" t="s">
        <v>93</v>
      </c>
      <c r="D297" t="s">
        <v>91</v>
      </c>
      <c r="E297">
        <v>-1.7826280057561945</v>
      </c>
      <c r="F297">
        <f t="shared" si="16"/>
        <v>3.4405232802794923</v>
      </c>
      <c r="G297">
        <f t="shared" si="17"/>
        <v>3.4405232802794923</v>
      </c>
    </row>
    <row r="298" spans="1:7" x14ac:dyDescent="0.2">
      <c r="A298" t="s">
        <v>28</v>
      </c>
      <c r="B298" t="s">
        <v>104</v>
      </c>
      <c r="C298" t="s">
        <v>95</v>
      </c>
      <c r="D298" t="s">
        <v>91</v>
      </c>
      <c r="E298">
        <v>-0.86566252113705389</v>
      </c>
      <c r="F298">
        <f t="shared" si="16"/>
        <v>1.8221762633481957</v>
      </c>
      <c r="G298">
        <f t="shared" si="17"/>
        <v>1.8221762633481957</v>
      </c>
    </row>
    <row r="299" spans="1:7" x14ac:dyDescent="0.2">
      <c r="A299" t="s">
        <v>29</v>
      </c>
      <c r="B299" t="s">
        <v>97</v>
      </c>
      <c r="C299" t="s">
        <v>95</v>
      </c>
      <c r="D299" t="s">
        <v>91</v>
      </c>
      <c r="E299">
        <v>-4.3730682147796074E-2</v>
      </c>
      <c r="F299">
        <f t="shared" si="16"/>
        <v>1.0307758787774135</v>
      </c>
      <c r="G299">
        <f t="shared" si="17"/>
        <v>1.0307758787774135</v>
      </c>
    </row>
    <row r="300" spans="1:7" x14ac:dyDescent="0.2">
      <c r="A300" t="s">
        <v>30</v>
      </c>
      <c r="B300" t="s">
        <v>97</v>
      </c>
      <c r="C300" t="s">
        <v>95</v>
      </c>
      <c r="D300" t="s">
        <v>91</v>
      </c>
      <c r="E300">
        <v>-0.79339498878842107</v>
      </c>
      <c r="F300">
        <f t="shared" si="16"/>
        <v>1.7331481584503148</v>
      </c>
      <c r="G300">
        <f t="shared" si="17"/>
        <v>1.7331481584503148</v>
      </c>
    </row>
    <row r="301" spans="1:7" x14ac:dyDescent="0.2">
      <c r="A301" t="s">
        <v>31</v>
      </c>
      <c r="B301" t="s">
        <v>97</v>
      </c>
      <c r="C301" t="s">
        <v>95</v>
      </c>
      <c r="D301" t="s">
        <v>91</v>
      </c>
      <c r="E301">
        <v>-0.75807279945736639</v>
      </c>
      <c r="F301">
        <f t="shared" si="16"/>
        <v>1.6912299133124933</v>
      </c>
      <c r="G301">
        <f t="shared" si="17"/>
        <v>1.6912299133124933</v>
      </c>
    </row>
    <row r="302" spans="1:7" x14ac:dyDescent="0.2">
      <c r="A302" t="s">
        <v>32</v>
      </c>
      <c r="B302" t="s">
        <v>97</v>
      </c>
      <c r="C302" t="s">
        <v>95</v>
      </c>
      <c r="D302" t="s">
        <v>91</v>
      </c>
      <c r="E302">
        <v>-0.35321516395931951</v>
      </c>
      <c r="F302">
        <f t="shared" si="16"/>
        <v>1.277404257433205</v>
      </c>
      <c r="G302">
        <f t="shared" si="17"/>
        <v>1.277404257433205</v>
      </c>
    </row>
    <row r="303" spans="1:7" x14ac:dyDescent="0.2">
      <c r="A303" t="s">
        <v>33</v>
      </c>
      <c r="B303" t="s">
        <v>97</v>
      </c>
      <c r="C303" t="s">
        <v>95</v>
      </c>
      <c r="D303" t="s">
        <v>91</v>
      </c>
      <c r="E303">
        <v>-2.8629292905462336</v>
      </c>
      <c r="F303">
        <f t="shared" si="16"/>
        <v>7.2749094473803524</v>
      </c>
      <c r="G303">
        <f t="shared" si="17"/>
        <v>7.2749094473803524</v>
      </c>
    </row>
    <row r="304" spans="1:7" x14ac:dyDescent="0.2">
      <c r="A304" t="s">
        <v>34</v>
      </c>
      <c r="B304" t="s">
        <v>97</v>
      </c>
      <c r="C304" t="s">
        <v>95</v>
      </c>
      <c r="D304" t="s">
        <v>91</v>
      </c>
      <c r="E304">
        <v>-2.5629338681829523</v>
      </c>
      <c r="F304">
        <f t="shared" si="16"/>
        <v>5.9090813812528804</v>
      </c>
      <c r="G304">
        <f t="shared" si="17"/>
        <v>5.9090813812528804</v>
      </c>
    </row>
    <row r="305" spans="1:7" x14ac:dyDescent="0.2">
      <c r="A305" t="s">
        <v>35</v>
      </c>
      <c r="B305" t="s">
        <v>97</v>
      </c>
      <c r="C305" t="s">
        <v>95</v>
      </c>
      <c r="D305" t="s">
        <v>91</v>
      </c>
      <c r="E305">
        <v>-0.9839200437200617</v>
      </c>
      <c r="F305">
        <f t="shared" si="16"/>
        <v>1.9778322153555092</v>
      </c>
      <c r="G305">
        <f t="shared" si="17"/>
        <v>1.9778322153555092</v>
      </c>
    </row>
    <row r="306" spans="1:7" x14ac:dyDescent="0.2">
      <c r="A306" t="s">
        <v>36</v>
      </c>
      <c r="B306" t="s">
        <v>97</v>
      </c>
      <c r="C306" t="s">
        <v>95</v>
      </c>
      <c r="D306" t="s">
        <v>91</v>
      </c>
      <c r="E306">
        <v>-2.6884488523138117</v>
      </c>
      <c r="F306">
        <f t="shared" si="16"/>
        <v>6.4461995626610307</v>
      </c>
      <c r="G306">
        <f t="shared" si="17"/>
        <v>6.4461995626610307</v>
      </c>
    </row>
    <row r="307" spans="1:7" x14ac:dyDescent="0.2">
      <c r="A307" t="s">
        <v>37</v>
      </c>
      <c r="B307" t="s">
        <v>97</v>
      </c>
      <c r="C307" t="s">
        <v>95</v>
      </c>
      <c r="D307" t="s">
        <v>91</v>
      </c>
      <c r="E307">
        <v>-0.11778158546810857</v>
      </c>
      <c r="F307">
        <f t="shared" si="16"/>
        <v>1.0850650877350805</v>
      </c>
      <c r="G307">
        <f t="shared" si="17"/>
        <v>1.0850650877350805</v>
      </c>
    </row>
    <row r="308" spans="1:7" x14ac:dyDescent="0.2">
      <c r="A308" t="s">
        <v>38</v>
      </c>
      <c r="B308" t="s">
        <v>97</v>
      </c>
      <c r="C308" t="s">
        <v>95</v>
      </c>
      <c r="D308" t="s">
        <v>91</v>
      </c>
      <c r="E308">
        <v>0.22765451072329768</v>
      </c>
      <c r="F308">
        <f t="shared" si="16"/>
        <v>0.85402220680286134</v>
      </c>
      <c r="G308">
        <f t="shared" si="17"/>
        <v>-1.1709297393373701</v>
      </c>
    </row>
    <row r="309" spans="1:7" x14ac:dyDescent="0.2">
      <c r="A309" t="s">
        <v>39</v>
      </c>
      <c r="B309" t="s">
        <v>97</v>
      </c>
      <c r="C309" t="s">
        <v>95</v>
      </c>
      <c r="D309" t="s">
        <v>91</v>
      </c>
      <c r="E309">
        <v>-1.5368642270696711</v>
      </c>
      <c r="F309">
        <f t="shared" si="16"/>
        <v>2.9016313284838384</v>
      </c>
      <c r="G309">
        <f t="shared" si="17"/>
        <v>2.9016313284838384</v>
      </c>
    </row>
    <row r="310" spans="1:7" x14ac:dyDescent="0.2">
      <c r="A310" t="s">
        <v>40</v>
      </c>
      <c r="B310" t="s">
        <v>97</v>
      </c>
      <c r="C310" t="s">
        <v>95</v>
      </c>
      <c r="D310" t="s">
        <v>91</v>
      </c>
      <c r="E310">
        <v>0.21677499412173518</v>
      </c>
      <c r="F310">
        <f t="shared" si="16"/>
        <v>0.86048682355623363</v>
      </c>
      <c r="G310">
        <f t="shared" si="17"/>
        <v>-1.1621328445997396</v>
      </c>
    </row>
    <row r="311" spans="1:7" x14ac:dyDescent="0.2">
      <c r="A311" t="s">
        <v>41</v>
      </c>
      <c r="B311" t="s">
        <v>97</v>
      </c>
      <c r="C311" t="s">
        <v>95</v>
      </c>
      <c r="D311" t="s">
        <v>91</v>
      </c>
      <c r="E311">
        <v>-0.67617506386166326</v>
      </c>
      <c r="F311">
        <f t="shared" si="16"/>
        <v>1.5978977180685181</v>
      </c>
      <c r="G311">
        <f t="shared" si="17"/>
        <v>1.5978977180685181</v>
      </c>
    </row>
    <row r="312" spans="1:7" x14ac:dyDescent="0.2">
      <c r="A312" t="s">
        <v>42</v>
      </c>
      <c r="B312" t="s">
        <v>96</v>
      </c>
      <c r="C312" t="s">
        <v>95</v>
      </c>
      <c r="D312" t="s">
        <v>91</v>
      </c>
      <c r="E312">
        <v>-3.1998052060735773</v>
      </c>
      <c r="F312">
        <f t="shared" si="16"/>
        <v>9.1883461378121432</v>
      </c>
      <c r="G312">
        <f t="shared" si="17"/>
        <v>9.1883461378121432</v>
      </c>
    </row>
    <row r="313" spans="1:7" x14ac:dyDescent="0.2">
      <c r="A313" t="s">
        <v>43</v>
      </c>
      <c r="B313" t="s">
        <v>96</v>
      </c>
      <c r="C313" t="s">
        <v>95</v>
      </c>
      <c r="D313" t="s">
        <v>91</v>
      </c>
      <c r="E313">
        <v>0.21764093040103205</v>
      </c>
      <c r="F313">
        <f t="shared" si="16"/>
        <v>0.85997049601539943</v>
      </c>
      <c r="G313">
        <f t="shared" si="17"/>
        <v>-1.1628305908556344</v>
      </c>
    </row>
    <row r="314" spans="1:7" x14ac:dyDescent="0.2">
      <c r="A314" t="s">
        <v>44</v>
      </c>
      <c r="B314" t="s">
        <v>96</v>
      </c>
      <c r="C314" t="s">
        <v>95</v>
      </c>
      <c r="D314" t="s">
        <v>91</v>
      </c>
      <c r="E314">
        <v>-0.94830412269955389</v>
      </c>
      <c r="F314">
        <f t="shared" si="16"/>
        <v>1.9296030900867585</v>
      </c>
      <c r="G314">
        <f t="shared" si="17"/>
        <v>1.9296030900867585</v>
      </c>
    </row>
    <row r="315" spans="1:7" x14ac:dyDescent="0.2">
      <c r="A315" t="s">
        <v>45</v>
      </c>
      <c r="B315" t="s">
        <v>96</v>
      </c>
      <c r="C315" t="s">
        <v>95</v>
      </c>
      <c r="D315" t="s">
        <v>91</v>
      </c>
      <c r="E315">
        <v>-0.2705716550481867</v>
      </c>
      <c r="F315">
        <f t="shared" si="16"/>
        <v>1.2062857129652269</v>
      </c>
      <c r="G315">
        <f t="shared" si="17"/>
        <v>1.2062857129652269</v>
      </c>
    </row>
    <row r="316" spans="1:7" x14ac:dyDescent="0.2">
      <c r="A316" t="s">
        <v>46</v>
      </c>
      <c r="B316" t="s">
        <v>96</v>
      </c>
      <c r="C316" t="s">
        <v>95</v>
      </c>
      <c r="D316" t="s">
        <v>91</v>
      </c>
      <c r="E316">
        <v>-2.6777371823919367</v>
      </c>
      <c r="F316">
        <f t="shared" si="16"/>
        <v>6.3985152947366721</v>
      </c>
      <c r="G316">
        <f t="shared" si="17"/>
        <v>6.3985152947366721</v>
      </c>
    </row>
    <row r="317" spans="1:7" x14ac:dyDescent="0.2">
      <c r="A317" t="s">
        <v>47</v>
      </c>
      <c r="B317" t="s">
        <v>96</v>
      </c>
      <c r="C317" t="s">
        <v>95</v>
      </c>
      <c r="D317" t="s">
        <v>91</v>
      </c>
      <c r="E317">
        <v>0.27428346274966486</v>
      </c>
      <c r="F317">
        <f t="shared" si="16"/>
        <v>0.8268608896918167</v>
      </c>
      <c r="G317">
        <f t="shared" si="17"/>
        <v>-1.20939327578151</v>
      </c>
    </row>
    <row r="318" spans="1:7" x14ac:dyDescent="0.2">
      <c r="A318" t="s">
        <v>48</v>
      </c>
      <c r="B318" t="s">
        <v>94</v>
      </c>
      <c r="C318" t="s">
        <v>93</v>
      </c>
      <c r="D318" t="s">
        <v>91</v>
      </c>
      <c r="E318">
        <v>-2.8529443204534601</v>
      </c>
      <c r="F318">
        <f t="shared" si="16"/>
        <v>7.2247332436070453</v>
      </c>
      <c r="G318">
        <f t="shared" si="17"/>
        <v>7.2247332436070453</v>
      </c>
    </row>
    <row r="319" spans="1:7" x14ac:dyDescent="0.2">
      <c r="A319" t="s">
        <v>49</v>
      </c>
      <c r="B319" t="s">
        <v>94</v>
      </c>
      <c r="C319" t="s">
        <v>93</v>
      </c>
      <c r="D319" t="s">
        <v>91</v>
      </c>
      <c r="E319">
        <v>-1.1387128293645929</v>
      </c>
      <c r="F319">
        <f t="shared" si="16"/>
        <v>2.2018448720124582</v>
      </c>
      <c r="G319">
        <f t="shared" si="17"/>
        <v>2.2018448720124582</v>
      </c>
    </row>
    <row r="320" spans="1:7" x14ac:dyDescent="0.2">
      <c r="A320" t="s">
        <v>50</v>
      </c>
      <c r="B320" t="s">
        <v>94</v>
      </c>
      <c r="C320" t="s">
        <v>93</v>
      </c>
      <c r="D320" t="s">
        <v>91</v>
      </c>
      <c r="E320">
        <v>-3.9150266111028742</v>
      </c>
      <c r="F320">
        <f t="shared" si="16"/>
        <v>15.084830818028896</v>
      </c>
      <c r="G320">
        <f t="shared" si="17"/>
        <v>15.084830818028896</v>
      </c>
    </row>
    <row r="321" spans="1:7" x14ac:dyDescent="0.2">
      <c r="A321" t="s">
        <v>51</v>
      </c>
      <c r="B321" t="s">
        <v>94</v>
      </c>
      <c r="C321" t="s">
        <v>93</v>
      </c>
      <c r="D321" t="s">
        <v>91</v>
      </c>
      <c r="E321">
        <v>-3.4836492002142023</v>
      </c>
      <c r="F321">
        <f t="shared" ref="F321:F352" si="18">2^-E321</f>
        <v>11.186208338829731</v>
      </c>
      <c r="G321">
        <f t="shared" ref="G321:G352" si="19">IF(F321&gt;=1, F321, -1/F321)</f>
        <v>11.186208338829731</v>
      </c>
    </row>
    <row r="322" spans="1:7" x14ac:dyDescent="0.2">
      <c r="A322" t="s">
        <v>52</v>
      </c>
      <c r="B322" t="s">
        <v>97</v>
      </c>
      <c r="C322" t="s">
        <v>95</v>
      </c>
      <c r="D322" t="s">
        <v>91</v>
      </c>
      <c r="E322">
        <v>0.1200075685846258</v>
      </c>
      <c r="F322">
        <f t="shared" si="18"/>
        <v>0.92018282320144895</v>
      </c>
      <c r="G322">
        <f t="shared" si="19"/>
        <v>-1.0867405637076071</v>
      </c>
    </row>
    <row r="323" spans="1:7" x14ac:dyDescent="0.2">
      <c r="A323" t="s">
        <v>53</v>
      </c>
      <c r="B323" t="s">
        <v>97</v>
      </c>
      <c r="C323" t="s">
        <v>95</v>
      </c>
      <c r="D323" t="s">
        <v>91</v>
      </c>
      <c r="E323">
        <v>0.12589936851138361</v>
      </c>
      <c r="F323">
        <f t="shared" si="18"/>
        <v>0.91643256584678756</v>
      </c>
      <c r="G323">
        <f t="shared" si="19"/>
        <v>-1.091187761399548</v>
      </c>
    </row>
    <row r="324" spans="1:7" x14ac:dyDescent="0.2">
      <c r="A324" t="s">
        <v>54</v>
      </c>
      <c r="B324" t="s">
        <v>97</v>
      </c>
      <c r="C324" t="s">
        <v>95</v>
      </c>
      <c r="D324" t="s">
        <v>91</v>
      </c>
      <c r="E324">
        <v>-0.17920011879330389</v>
      </c>
      <c r="F324">
        <f t="shared" si="18"/>
        <v>1.1322559484533647</v>
      </c>
      <c r="G324">
        <f t="shared" si="19"/>
        <v>1.1322559484533647</v>
      </c>
    </row>
    <row r="325" spans="1:7" x14ac:dyDescent="0.2">
      <c r="A325" t="s">
        <v>55</v>
      </c>
      <c r="B325" t="s">
        <v>94</v>
      </c>
      <c r="C325" t="s">
        <v>93</v>
      </c>
      <c r="D325" t="s">
        <v>91</v>
      </c>
      <c r="E325">
        <v>-2.2712659299505304</v>
      </c>
      <c r="F325">
        <f t="shared" si="18"/>
        <v>4.827465436800102</v>
      </c>
      <c r="G325">
        <f t="shared" si="19"/>
        <v>4.827465436800102</v>
      </c>
    </row>
    <row r="326" spans="1:7" x14ac:dyDescent="0.2">
      <c r="A326" t="s">
        <v>56</v>
      </c>
      <c r="B326" t="s">
        <v>94</v>
      </c>
      <c r="C326" t="s">
        <v>93</v>
      </c>
      <c r="D326" t="s">
        <v>91</v>
      </c>
      <c r="E326">
        <v>0.14903741477603205</v>
      </c>
      <c r="F326">
        <f t="shared" si="18"/>
        <v>0.90185198949770518</v>
      </c>
      <c r="G326">
        <f t="shared" si="19"/>
        <v>-1.1088293995525356</v>
      </c>
    </row>
    <row r="327" spans="1:7" x14ac:dyDescent="0.2">
      <c r="A327" t="s">
        <v>57</v>
      </c>
      <c r="B327" t="s">
        <v>94</v>
      </c>
      <c r="C327" t="s">
        <v>93</v>
      </c>
      <c r="D327" t="s">
        <v>91</v>
      </c>
      <c r="E327">
        <v>-1.7351941526067804</v>
      </c>
      <c r="F327">
        <f t="shared" si="18"/>
        <v>3.3292429460038129</v>
      </c>
      <c r="G327">
        <f t="shared" si="19"/>
        <v>3.3292429460038129</v>
      </c>
    </row>
    <row r="328" spans="1:7" x14ac:dyDescent="0.2">
      <c r="A328" t="s">
        <v>58</v>
      </c>
      <c r="B328" t="s">
        <v>94</v>
      </c>
      <c r="C328" t="s">
        <v>93</v>
      </c>
      <c r="D328" t="s">
        <v>91</v>
      </c>
      <c r="E328">
        <v>-4.6382474362981867</v>
      </c>
      <c r="F328">
        <f t="shared" si="18"/>
        <v>24.902996390770475</v>
      </c>
      <c r="G328">
        <f t="shared" si="19"/>
        <v>24.902996390770475</v>
      </c>
    </row>
    <row r="329" spans="1:7" x14ac:dyDescent="0.2">
      <c r="A329" t="s">
        <v>59</v>
      </c>
      <c r="B329" t="s">
        <v>94</v>
      </c>
      <c r="C329" t="s">
        <v>93</v>
      </c>
      <c r="D329" t="s">
        <v>91</v>
      </c>
      <c r="E329">
        <v>-2.5773763120306086</v>
      </c>
      <c r="F329">
        <f t="shared" si="18"/>
        <v>5.9685327335703109</v>
      </c>
      <c r="G329">
        <f t="shared" si="19"/>
        <v>5.9685327335703109</v>
      </c>
    </row>
    <row r="330" spans="1:7" x14ac:dyDescent="0.2">
      <c r="A330" t="s">
        <v>60</v>
      </c>
      <c r="B330" t="s">
        <v>94</v>
      </c>
      <c r="C330" t="s">
        <v>93</v>
      </c>
      <c r="D330" t="s">
        <v>91</v>
      </c>
      <c r="E330">
        <v>-2.2766141355169367</v>
      </c>
      <c r="F330">
        <f t="shared" si="18"/>
        <v>4.8453945149233864</v>
      </c>
      <c r="G330">
        <f t="shared" si="19"/>
        <v>4.8453945149233864</v>
      </c>
    </row>
    <row r="331" spans="1:7" x14ac:dyDescent="0.2">
      <c r="A331" t="s">
        <v>61</v>
      </c>
      <c r="B331" t="s">
        <v>97</v>
      </c>
      <c r="C331" t="s">
        <v>95</v>
      </c>
      <c r="D331" t="s">
        <v>91</v>
      </c>
      <c r="E331">
        <v>-0.60685438515072576</v>
      </c>
      <c r="F331">
        <f t="shared" si="18"/>
        <v>1.5229350182730712</v>
      </c>
      <c r="G331">
        <f t="shared" si="19"/>
        <v>1.5229350182730712</v>
      </c>
    </row>
    <row r="332" spans="1:7" x14ac:dyDescent="0.2">
      <c r="A332" t="s">
        <v>62</v>
      </c>
      <c r="B332" t="s">
        <v>97</v>
      </c>
      <c r="C332" t="s">
        <v>95</v>
      </c>
      <c r="D332" t="s">
        <v>91</v>
      </c>
      <c r="E332">
        <v>-0.41142362953549139</v>
      </c>
      <c r="F332">
        <f t="shared" si="18"/>
        <v>1.3299975881730086</v>
      </c>
      <c r="G332">
        <f t="shared" si="19"/>
        <v>1.3299975881730086</v>
      </c>
    </row>
    <row r="333" spans="1:7" x14ac:dyDescent="0.2">
      <c r="A333" t="s">
        <v>63</v>
      </c>
      <c r="B333" t="s">
        <v>97</v>
      </c>
      <c r="C333" t="s">
        <v>95</v>
      </c>
      <c r="D333" t="s">
        <v>91</v>
      </c>
      <c r="E333">
        <v>-0.23021597267513982</v>
      </c>
      <c r="F333">
        <f t="shared" si="18"/>
        <v>1.1730105367641603</v>
      </c>
      <c r="G333">
        <f t="shared" si="19"/>
        <v>1.1730105367641603</v>
      </c>
    </row>
    <row r="334" spans="1:7" x14ac:dyDescent="0.2">
      <c r="A334" t="s">
        <v>64</v>
      </c>
      <c r="B334" t="s">
        <v>96</v>
      </c>
      <c r="C334" t="s">
        <v>95</v>
      </c>
      <c r="D334" t="s">
        <v>91</v>
      </c>
      <c r="E334">
        <v>1.8605413973199774</v>
      </c>
      <c r="F334">
        <f t="shared" si="18"/>
        <v>0.27537292092445792</v>
      </c>
      <c r="G334">
        <f t="shared" si="19"/>
        <v>-3.631439128592918</v>
      </c>
    </row>
    <row r="335" spans="1:7" x14ac:dyDescent="0.2">
      <c r="A335" t="s">
        <v>65</v>
      </c>
      <c r="B335" t="s">
        <v>97</v>
      </c>
      <c r="C335" t="s">
        <v>95</v>
      </c>
      <c r="D335" t="s">
        <v>91</v>
      </c>
      <c r="E335">
        <v>-1.1367978513372492</v>
      </c>
      <c r="F335">
        <f t="shared" si="18"/>
        <v>2.1989241664801251</v>
      </c>
      <c r="G335">
        <f t="shared" si="19"/>
        <v>2.1989241664801251</v>
      </c>
    </row>
    <row r="336" spans="1:7" x14ac:dyDescent="0.2">
      <c r="A336" t="s">
        <v>66</v>
      </c>
      <c r="B336" t="s">
        <v>97</v>
      </c>
      <c r="C336" t="s">
        <v>95</v>
      </c>
      <c r="D336" t="s">
        <v>91</v>
      </c>
      <c r="E336">
        <v>-2.5811891019476008</v>
      </c>
      <c r="F336">
        <f t="shared" si="18"/>
        <v>5.9843273806388666</v>
      </c>
      <c r="G336">
        <f t="shared" si="19"/>
        <v>5.9843273806388666</v>
      </c>
    </row>
    <row r="337" spans="1:7" x14ac:dyDescent="0.2">
      <c r="A337" t="s">
        <v>67</v>
      </c>
      <c r="B337" t="s">
        <v>97</v>
      </c>
      <c r="C337" t="s">
        <v>95</v>
      </c>
      <c r="D337" t="s">
        <v>91</v>
      </c>
      <c r="E337">
        <v>-0.47209066749935857</v>
      </c>
      <c r="F337">
        <f t="shared" si="18"/>
        <v>1.38711814111003</v>
      </c>
      <c r="G337">
        <f t="shared" si="19"/>
        <v>1.38711814111003</v>
      </c>
    </row>
    <row r="338" spans="1:7" x14ac:dyDescent="0.2">
      <c r="A338" t="s">
        <v>68</v>
      </c>
      <c r="B338" t="s">
        <v>97</v>
      </c>
      <c r="C338" t="s">
        <v>95</v>
      </c>
      <c r="D338" t="s">
        <v>91</v>
      </c>
      <c r="E338">
        <v>4.4886642681305489E-2</v>
      </c>
      <c r="F338">
        <f t="shared" si="18"/>
        <v>0.96936598023246923</v>
      </c>
      <c r="G338">
        <f t="shared" si="19"/>
        <v>-1.0316021197279734</v>
      </c>
    </row>
    <row r="339" spans="1:7" x14ac:dyDescent="0.2">
      <c r="A339" t="s">
        <v>69</v>
      </c>
      <c r="B339" t="s">
        <v>105</v>
      </c>
      <c r="C339" t="s">
        <v>93</v>
      </c>
      <c r="D339" t="s">
        <v>91</v>
      </c>
      <c r="E339">
        <v>0.34664254783267268</v>
      </c>
      <c r="F339">
        <f t="shared" si="18"/>
        <v>0.78641211494458252</v>
      </c>
      <c r="G339">
        <f t="shared" si="19"/>
        <v>-1.2715979077591764</v>
      </c>
    </row>
    <row r="340" spans="1:7" x14ac:dyDescent="0.2">
      <c r="A340" t="s">
        <v>70</v>
      </c>
      <c r="B340" t="s">
        <v>103</v>
      </c>
      <c r="C340" t="s">
        <v>93</v>
      </c>
      <c r="D340" t="s">
        <v>91</v>
      </c>
      <c r="E340">
        <v>-1.331105178607757</v>
      </c>
      <c r="F340">
        <f t="shared" si="18"/>
        <v>2.5159533606924516</v>
      </c>
      <c r="G340">
        <f t="shared" si="19"/>
        <v>2.5159533606924516</v>
      </c>
    </row>
    <row r="341" spans="1:7" x14ac:dyDescent="0.2">
      <c r="A341" t="s">
        <v>71</v>
      </c>
      <c r="B341" t="s">
        <v>102</v>
      </c>
      <c r="C341" t="s">
        <v>95</v>
      </c>
      <c r="D341" t="s">
        <v>91</v>
      </c>
      <c r="E341">
        <v>-1.4445251239592949E-2</v>
      </c>
      <c r="F341">
        <f t="shared" si="18"/>
        <v>1.0100629798227077</v>
      </c>
      <c r="G341">
        <f t="shared" si="19"/>
        <v>1.0100629798227077</v>
      </c>
    </row>
    <row r="342" spans="1:7" x14ac:dyDescent="0.2">
      <c r="A342" t="s">
        <v>72</v>
      </c>
      <c r="B342" t="s">
        <v>97</v>
      </c>
      <c r="C342" t="s">
        <v>95</v>
      </c>
      <c r="D342" t="s">
        <v>91</v>
      </c>
      <c r="E342">
        <v>-2.6558446347845148</v>
      </c>
      <c r="F342">
        <f t="shared" si="18"/>
        <v>6.3021523670041297</v>
      </c>
      <c r="G342">
        <f t="shared" si="19"/>
        <v>6.3021523670041297</v>
      </c>
    </row>
    <row r="343" spans="1:7" x14ac:dyDescent="0.2">
      <c r="A343" t="s">
        <v>73</v>
      </c>
      <c r="B343" t="s">
        <v>96</v>
      </c>
      <c r="C343" t="s">
        <v>95</v>
      </c>
      <c r="D343" t="s">
        <v>91</v>
      </c>
      <c r="E343">
        <v>0.27392488120669611</v>
      </c>
      <c r="F343">
        <f t="shared" si="18"/>
        <v>0.82706643133120306</v>
      </c>
      <c r="G343">
        <f t="shared" si="19"/>
        <v>-1.2090927186954645</v>
      </c>
    </row>
    <row r="344" spans="1:7" x14ac:dyDescent="0.2">
      <c r="A344" t="s">
        <v>74</v>
      </c>
      <c r="B344" t="s">
        <v>96</v>
      </c>
      <c r="C344" t="s">
        <v>95</v>
      </c>
      <c r="D344" t="s">
        <v>91</v>
      </c>
      <c r="E344">
        <v>-0.49252790809994451</v>
      </c>
      <c r="F344">
        <f t="shared" si="18"/>
        <v>1.4069079186823066</v>
      </c>
      <c r="G344">
        <f t="shared" si="19"/>
        <v>1.4069079186823066</v>
      </c>
    </row>
    <row r="345" spans="1:7" x14ac:dyDescent="0.2">
      <c r="A345" t="s">
        <v>75</v>
      </c>
      <c r="B345" t="s">
        <v>96</v>
      </c>
      <c r="C345" t="s">
        <v>95</v>
      </c>
      <c r="D345" t="s">
        <v>91</v>
      </c>
      <c r="E345">
        <v>-0.9075803220403742</v>
      </c>
      <c r="F345">
        <f t="shared" si="18"/>
        <v>1.875896617933086</v>
      </c>
      <c r="G345">
        <f t="shared" si="19"/>
        <v>1.875896617933086</v>
      </c>
    </row>
    <row r="346" spans="1:7" x14ac:dyDescent="0.2">
      <c r="A346" t="s">
        <v>76</v>
      </c>
      <c r="B346" t="s">
        <v>107</v>
      </c>
      <c r="C346" t="s">
        <v>93</v>
      </c>
      <c r="D346" t="s">
        <v>91</v>
      </c>
      <c r="E346">
        <v>7.7160888897125801E-2</v>
      </c>
      <c r="F346">
        <f t="shared" si="18"/>
        <v>0.94792124735463479</v>
      </c>
      <c r="G346">
        <f t="shared" si="19"/>
        <v>-1.054939957080508</v>
      </c>
    </row>
    <row r="347" spans="1:7" x14ac:dyDescent="0.2">
      <c r="A347" t="s">
        <v>77</v>
      </c>
      <c r="B347" t="s">
        <v>107</v>
      </c>
      <c r="C347" t="s">
        <v>93</v>
      </c>
      <c r="D347" t="s">
        <v>91</v>
      </c>
      <c r="E347">
        <v>-0.35336012245541326</v>
      </c>
      <c r="F347">
        <f t="shared" si="18"/>
        <v>1.2775326143609484</v>
      </c>
      <c r="G347">
        <f t="shared" si="19"/>
        <v>1.2775326143609484</v>
      </c>
    </row>
    <row r="348" spans="1:7" x14ac:dyDescent="0.2">
      <c r="A348" t="s">
        <v>78</v>
      </c>
      <c r="B348" t="s">
        <v>107</v>
      </c>
      <c r="C348" t="s">
        <v>93</v>
      </c>
      <c r="D348" t="s">
        <v>91</v>
      </c>
      <c r="E348">
        <v>-0.36243719459896795</v>
      </c>
      <c r="F348">
        <f t="shared" si="18"/>
        <v>1.28559586567796</v>
      </c>
      <c r="G348">
        <f t="shared" si="19"/>
        <v>1.28559586567796</v>
      </c>
    </row>
    <row r="349" spans="1:7" x14ac:dyDescent="0.2">
      <c r="A349" t="s">
        <v>79</v>
      </c>
      <c r="B349" t="s">
        <v>103</v>
      </c>
      <c r="C349" t="s">
        <v>93</v>
      </c>
      <c r="D349" t="s">
        <v>91</v>
      </c>
      <c r="E349">
        <v>-0.29986662269955389</v>
      </c>
      <c r="F349">
        <f t="shared" si="18"/>
        <v>1.2310305991822363</v>
      </c>
      <c r="G349">
        <f t="shared" si="19"/>
        <v>1.2310305991822363</v>
      </c>
    </row>
    <row r="350" spans="1:7" x14ac:dyDescent="0.2">
      <c r="A350" t="s">
        <v>80</v>
      </c>
      <c r="B350" t="s">
        <v>104</v>
      </c>
      <c r="C350" t="s">
        <v>95</v>
      </c>
      <c r="D350" t="s">
        <v>91</v>
      </c>
      <c r="E350">
        <v>0.15516763328189143</v>
      </c>
      <c r="F350">
        <f t="shared" si="18"/>
        <v>0.89802802087164602</v>
      </c>
      <c r="G350">
        <f t="shared" si="19"/>
        <v>-1.1135509992543191</v>
      </c>
    </row>
    <row r="351" spans="1:7" x14ac:dyDescent="0.2">
      <c r="A351" t="s">
        <v>81</v>
      </c>
      <c r="B351" t="s">
        <v>96</v>
      </c>
      <c r="C351" t="s">
        <v>95</v>
      </c>
      <c r="D351" t="s">
        <v>91</v>
      </c>
      <c r="E351">
        <v>0.68554788230532893</v>
      </c>
      <c r="F351">
        <f t="shared" si="18"/>
        <v>0.62176965665086381</v>
      </c>
      <c r="G351">
        <f t="shared" si="19"/>
        <v>-1.6083126432808865</v>
      </c>
    </row>
    <row r="352" spans="1:7" x14ac:dyDescent="0.2">
      <c r="A352" t="s">
        <v>82</v>
      </c>
      <c r="B352" t="s">
        <v>96</v>
      </c>
      <c r="C352" t="s">
        <v>95</v>
      </c>
      <c r="D352" t="s">
        <v>91</v>
      </c>
      <c r="E352">
        <v>2.9810959087555489E-2</v>
      </c>
      <c r="F352">
        <f t="shared" si="18"/>
        <v>0.97954864254718099</v>
      </c>
      <c r="G352">
        <f t="shared" si="19"/>
        <v>-1.0208783480110166</v>
      </c>
    </row>
    <row r="353" spans="1:7" x14ac:dyDescent="0.2">
      <c r="A353" t="s">
        <v>83</v>
      </c>
      <c r="B353" t="s">
        <v>106</v>
      </c>
      <c r="C353" t="s">
        <v>106</v>
      </c>
      <c r="D353" t="s">
        <v>91</v>
      </c>
      <c r="E353">
        <v>0.22510438560122736</v>
      </c>
      <c r="F353">
        <f t="shared" ref="F353:F382" si="20">2^-E353</f>
        <v>0.85553312169898088</v>
      </c>
      <c r="G353">
        <f t="shared" ref="G353:G382" si="21">IF(F353&gt;=1, F353, -1/F353)</f>
        <v>-1.168861818013692</v>
      </c>
    </row>
    <row r="354" spans="1:7" x14ac:dyDescent="0.2">
      <c r="A354" t="s">
        <v>84</v>
      </c>
      <c r="B354" t="s">
        <v>106</v>
      </c>
      <c r="C354" t="s">
        <v>106</v>
      </c>
      <c r="D354" t="s">
        <v>91</v>
      </c>
      <c r="E354">
        <v>-0.33622450233822576</v>
      </c>
      <c r="F354">
        <f t="shared" si="20"/>
        <v>1.2624484704268431</v>
      </c>
      <c r="G354">
        <f t="shared" si="21"/>
        <v>1.2624484704268431</v>
      </c>
    </row>
    <row r="355" spans="1:7" x14ac:dyDescent="0.2">
      <c r="A355" t="s">
        <v>85</v>
      </c>
      <c r="B355" t="s">
        <v>106</v>
      </c>
      <c r="C355" t="s">
        <v>106</v>
      </c>
      <c r="D355" t="s">
        <v>91</v>
      </c>
      <c r="E355">
        <v>0.1605196535455633</v>
      </c>
      <c r="F355">
        <f t="shared" si="20"/>
        <v>0.894702744182437</v>
      </c>
      <c r="G355">
        <f t="shared" si="21"/>
        <v>-1.117689653353843</v>
      </c>
    </row>
    <row r="356" spans="1:7" x14ac:dyDescent="0.2">
      <c r="A356" t="s">
        <v>86</v>
      </c>
      <c r="B356" t="s">
        <v>106</v>
      </c>
      <c r="C356" t="s">
        <v>106</v>
      </c>
      <c r="D356" t="s">
        <v>91</v>
      </c>
      <c r="E356">
        <v>-0.26293272377377264</v>
      </c>
      <c r="F356">
        <f t="shared" si="20"/>
        <v>1.1999154262205811</v>
      </c>
      <c r="G356">
        <f t="shared" si="21"/>
        <v>1.1999154262205811</v>
      </c>
    </row>
    <row r="357" spans="1:7" x14ac:dyDescent="0.2">
      <c r="A357" t="s">
        <v>87</v>
      </c>
      <c r="B357" t="s">
        <v>106</v>
      </c>
      <c r="C357" t="s">
        <v>106</v>
      </c>
      <c r="D357" t="s">
        <v>91</v>
      </c>
      <c r="E357">
        <v>0.18284135459536799</v>
      </c>
      <c r="F357">
        <f t="shared" si="20"/>
        <v>0.88096624391453504</v>
      </c>
      <c r="G357">
        <f t="shared" si="21"/>
        <v>-1.1351172725489953</v>
      </c>
    </row>
    <row r="358" spans="1:7" x14ac:dyDescent="0.2">
      <c r="A358" t="s">
        <v>2</v>
      </c>
      <c r="B358" t="s">
        <v>94</v>
      </c>
      <c r="C358" t="s">
        <v>93</v>
      </c>
      <c r="D358" t="s">
        <v>92</v>
      </c>
      <c r="E358">
        <v>2.1386119290942283</v>
      </c>
      <c r="F358">
        <f t="shared" si="20"/>
        <v>0.22709818341326665</v>
      </c>
      <c r="G358">
        <f t="shared" si="21"/>
        <v>-4.4033817662919352</v>
      </c>
    </row>
    <row r="359" spans="1:7" x14ac:dyDescent="0.2">
      <c r="A359" t="s">
        <v>3</v>
      </c>
      <c r="B359" t="s">
        <v>94</v>
      </c>
      <c r="C359" t="s">
        <v>93</v>
      </c>
      <c r="D359" t="s">
        <v>92</v>
      </c>
      <c r="E359">
        <v>3.4396087094897361</v>
      </c>
      <c r="F359">
        <f t="shared" si="20"/>
        <v>9.2166820352463985E-2</v>
      </c>
      <c r="G359">
        <f t="shared" si="21"/>
        <v>-10.849891492142227</v>
      </c>
    </row>
    <row r="360" spans="1:7" x14ac:dyDescent="0.2">
      <c r="A360" t="s">
        <v>4</v>
      </c>
      <c r="B360" t="s">
        <v>94</v>
      </c>
      <c r="C360" t="s">
        <v>93</v>
      </c>
      <c r="D360" t="s">
        <v>92</v>
      </c>
      <c r="E360">
        <v>3.2633086606616111</v>
      </c>
      <c r="F360">
        <f t="shared" si="20"/>
        <v>0.10414686657364645</v>
      </c>
      <c r="G360">
        <f t="shared" si="21"/>
        <v>-9.6018251234938461</v>
      </c>
    </row>
    <row r="361" spans="1:7" x14ac:dyDescent="0.2">
      <c r="A361" t="s">
        <v>5</v>
      </c>
      <c r="B361" t="s">
        <v>94</v>
      </c>
      <c r="C361" t="s">
        <v>93</v>
      </c>
      <c r="D361" t="s">
        <v>92</v>
      </c>
      <c r="E361">
        <v>1.7026568814868064</v>
      </c>
      <c r="F361">
        <f t="shared" si="20"/>
        <v>0.30721980300985224</v>
      </c>
      <c r="G361">
        <f t="shared" si="21"/>
        <v>-3.2549985066162255</v>
      </c>
    </row>
    <row r="362" spans="1:7" x14ac:dyDescent="0.2">
      <c r="A362" t="s">
        <v>6</v>
      </c>
      <c r="B362" t="s">
        <v>96</v>
      </c>
      <c r="C362" t="s">
        <v>95</v>
      </c>
      <c r="D362" t="s">
        <v>92</v>
      </c>
      <c r="E362">
        <v>2.4729434415454001</v>
      </c>
      <c r="F362">
        <f t="shared" si="20"/>
        <v>0.18012327989931079</v>
      </c>
      <c r="G362">
        <f t="shared" si="21"/>
        <v>-5.5517532245637637</v>
      </c>
    </row>
    <row r="363" spans="1:7" x14ac:dyDescent="0.2">
      <c r="A363" t="s">
        <v>7</v>
      </c>
      <c r="B363" t="s">
        <v>97</v>
      </c>
      <c r="C363" t="s">
        <v>95</v>
      </c>
      <c r="D363" t="s">
        <v>92</v>
      </c>
      <c r="E363">
        <v>-7.1123941267099866E-2</v>
      </c>
      <c r="F363">
        <f t="shared" si="20"/>
        <v>1.0505347910946494</v>
      </c>
      <c r="G363">
        <f t="shared" si="21"/>
        <v>1.0505347910946494</v>
      </c>
    </row>
    <row r="364" spans="1:7" x14ac:dyDescent="0.2">
      <c r="A364" t="s">
        <v>8</v>
      </c>
      <c r="B364" t="s">
        <v>104</v>
      </c>
      <c r="C364" t="s">
        <v>95</v>
      </c>
      <c r="D364" t="s">
        <v>92</v>
      </c>
      <c r="E364">
        <v>7.740685598527822</v>
      </c>
      <c r="F364">
        <f t="shared" si="20"/>
        <v>4.6754288014120684E-3</v>
      </c>
      <c r="G364">
        <f t="shared" si="21"/>
        <v>-213.88412538716898</v>
      </c>
    </row>
    <row r="365" spans="1:7" x14ac:dyDescent="0.2">
      <c r="A365" t="s">
        <v>98</v>
      </c>
      <c r="B365" t="s">
        <v>97</v>
      </c>
      <c r="C365" t="s">
        <v>95</v>
      </c>
      <c r="D365" t="s">
        <v>92</v>
      </c>
      <c r="E365">
        <v>2.5735618039721579</v>
      </c>
      <c r="F365">
        <f t="shared" si="20"/>
        <v>0.16798894447845966</v>
      </c>
      <c r="G365">
        <f t="shared" si="21"/>
        <v>-5.9527726845633273</v>
      </c>
    </row>
    <row r="366" spans="1:7" x14ac:dyDescent="0.2">
      <c r="A366" t="s">
        <v>99</v>
      </c>
      <c r="B366" t="s">
        <v>97</v>
      </c>
      <c r="C366" t="s">
        <v>95</v>
      </c>
      <c r="D366" t="s">
        <v>92</v>
      </c>
      <c r="E366">
        <v>-1.6560944155102639</v>
      </c>
      <c r="F366">
        <f t="shared" si="20"/>
        <v>3.1516217916957134</v>
      </c>
      <c r="G366">
        <f t="shared" si="21"/>
        <v>3.1516217916957134</v>
      </c>
    </row>
    <row r="367" spans="1:7" x14ac:dyDescent="0.2">
      <c r="A367" t="s">
        <v>100</v>
      </c>
      <c r="B367" t="s">
        <v>97</v>
      </c>
      <c r="C367" t="s">
        <v>95</v>
      </c>
      <c r="D367" t="s">
        <v>92</v>
      </c>
      <c r="E367">
        <v>3.229912893449697</v>
      </c>
      <c r="F367">
        <f t="shared" si="20"/>
        <v>0.10658579667768735</v>
      </c>
      <c r="G367">
        <f t="shared" si="21"/>
        <v>-9.382113106720718</v>
      </c>
    </row>
    <row r="368" spans="1:7" x14ac:dyDescent="0.2">
      <c r="A368" t="s">
        <v>9</v>
      </c>
      <c r="B368" t="s">
        <v>96</v>
      </c>
      <c r="C368" t="s">
        <v>95</v>
      </c>
      <c r="D368" t="s">
        <v>92</v>
      </c>
      <c r="E368">
        <v>-1.9830330446606546</v>
      </c>
      <c r="F368">
        <f t="shared" si="20"/>
        <v>3.9532331530335041</v>
      </c>
      <c r="G368">
        <f t="shared" si="21"/>
        <v>3.9532331530335041</v>
      </c>
    </row>
    <row r="369" spans="1:7" x14ac:dyDescent="0.2">
      <c r="A369" t="s">
        <v>10</v>
      </c>
      <c r="B369" t="s">
        <v>101</v>
      </c>
      <c r="C369" t="s">
        <v>93</v>
      </c>
      <c r="D369" t="s">
        <v>92</v>
      </c>
      <c r="E369">
        <v>2.6235858365649314</v>
      </c>
      <c r="F369">
        <f t="shared" si="20"/>
        <v>0.16226392129446027</v>
      </c>
      <c r="G369">
        <f t="shared" si="21"/>
        <v>-6.1627994197508666</v>
      </c>
    </row>
    <row r="370" spans="1:7" x14ac:dyDescent="0.2">
      <c r="A370" t="s">
        <v>11</v>
      </c>
      <c r="B370" t="s">
        <v>101</v>
      </c>
      <c r="C370" t="s">
        <v>93</v>
      </c>
      <c r="D370" t="s">
        <v>92</v>
      </c>
      <c r="E370">
        <v>10.664527074968252</v>
      </c>
      <c r="F370">
        <f t="shared" si="20"/>
        <v>6.1610886939280555E-4</v>
      </c>
      <c r="G370">
        <f t="shared" si="21"/>
        <v>-1623.0897649396463</v>
      </c>
    </row>
    <row r="371" spans="1:7" x14ac:dyDescent="0.2">
      <c r="A371" t="s">
        <v>12</v>
      </c>
      <c r="B371" t="s">
        <v>101</v>
      </c>
      <c r="C371" t="s">
        <v>93</v>
      </c>
      <c r="D371" t="s">
        <v>92</v>
      </c>
      <c r="E371">
        <v>3.7275992795580954</v>
      </c>
      <c r="F371">
        <f t="shared" si="20"/>
        <v>7.5488501609907194E-2</v>
      </c>
      <c r="G371">
        <f t="shared" si="21"/>
        <v>-13.247050592785364</v>
      </c>
    </row>
    <row r="372" spans="1:7" x14ac:dyDescent="0.2">
      <c r="A372" t="s">
        <v>13</v>
      </c>
      <c r="B372" t="s">
        <v>101</v>
      </c>
      <c r="C372" t="s">
        <v>93</v>
      </c>
      <c r="D372" t="s">
        <v>92</v>
      </c>
      <c r="E372">
        <v>3.2974940702075095</v>
      </c>
      <c r="F372">
        <f t="shared" si="20"/>
        <v>0.10170806088348171</v>
      </c>
      <c r="G372">
        <f t="shared" si="21"/>
        <v>-9.8320623883058307</v>
      </c>
    </row>
    <row r="373" spans="1:7" x14ac:dyDescent="0.2">
      <c r="A373" t="s">
        <v>14</v>
      </c>
      <c r="B373" t="s">
        <v>101</v>
      </c>
      <c r="C373" t="s">
        <v>93</v>
      </c>
      <c r="D373" t="s">
        <v>92</v>
      </c>
      <c r="E373">
        <v>3.6005164548510642</v>
      </c>
      <c r="F373">
        <f t="shared" si="20"/>
        <v>8.2439727430741752E-2</v>
      </c>
      <c r="G373">
        <f t="shared" si="21"/>
        <v>-12.130074069447982</v>
      </c>
    </row>
    <row r="374" spans="1:7" x14ac:dyDescent="0.2">
      <c r="A374" t="s">
        <v>15</v>
      </c>
      <c r="B374" t="s">
        <v>101</v>
      </c>
      <c r="C374" t="s">
        <v>93</v>
      </c>
      <c r="D374" t="s">
        <v>92</v>
      </c>
      <c r="E374">
        <v>5.7115336820239158</v>
      </c>
      <c r="F374">
        <f t="shared" si="20"/>
        <v>1.9083456551911078E-2</v>
      </c>
      <c r="G374">
        <f t="shared" si="21"/>
        <v>-52.401408375877104</v>
      </c>
    </row>
    <row r="375" spans="1:7" x14ac:dyDescent="0.2">
      <c r="A375" t="s">
        <v>16</v>
      </c>
      <c r="B375" t="s">
        <v>101</v>
      </c>
      <c r="C375" t="s">
        <v>93</v>
      </c>
      <c r="D375" t="s">
        <v>92</v>
      </c>
      <c r="E375">
        <v>2.5526381894702048</v>
      </c>
      <c r="F375">
        <f t="shared" si="20"/>
        <v>0.17044306561757119</v>
      </c>
      <c r="G375">
        <f t="shared" si="21"/>
        <v>-5.867061803756414</v>
      </c>
    </row>
    <row r="376" spans="1:7" x14ac:dyDescent="0.2">
      <c r="A376" t="s">
        <v>17</v>
      </c>
      <c r="B376" t="s">
        <v>101</v>
      </c>
      <c r="C376" t="s">
        <v>93</v>
      </c>
      <c r="D376" t="s">
        <v>92</v>
      </c>
      <c r="E376">
        <v>1.2974559232348533</v>
      </c>
      <c r="F376">
        <f t="shared" si="20"/>
        <v>0.40684300091730297</v>
      </c>
      <c r="G376">
        <f t="shared" si="21"/>
        <v>-2.4579506043985386</v>
      </c>
    </row>
    <row r="377" spans="1:7" x14ac:dyDescent="0.2">
      <c r="A377" t="s">
        <v>18</v>
      </c>
      <c r="B377" t="s">
        <v>101</v>
      </c>
      <c r="C377" t="s">
        <v>93</v>
      </c>
      <c r="D377" t="s">
        <v>92</v>
      </c>
      <c r="E377">
        <v>3.4698802396411033</v>
      </c>
      <c r="F377">
        <f t="shared" si="20"/>
        <v>9.0253066456601555E-2</v>
      </c>
      <c r="G377">
        <f t="shared" si="21"/>
        <v>-11.07995594233746</v>
      </c>
    </row>
    <row r="378" spans="1:7" x14ac:dyDescent="0.2">
      <c r="A378" t="s">
        <v>19</v>
      </c>
      <c r="B378" t="s">
        <v>102</v>
      </c>
      <c r="C378" t="s">
        <v>95</v>
      </c>
      <c r="D378" t="s">
        <v>92</v>
      </c>
      <c r="E378">
        <v>-0.45453534873780299</v>
      </c>
      <c r="F378">
        <f t="shared" si="20"/>
        <v>1.3703413857026105</v>
      </c>
      <c r="G378">
        <f t="shared" si="21"/>
        <v>1.3703413857026105</v>
      </c>
    </row>
    <row r="379" spans="1:7" x14ac:dyDescent="0.2">
      <c r="A379" t="s">
        <v>20</v>
      </c>
      <c r="B379" t="s">
        <v>96</v>
      </c>
      <c r="C379" t="s">
        <v>95</v>
      </c>
      <c r="D379" t="s">
        <v>92</v>
      </c>
      <c r="E379">
        <v>5.7316409513110251</v>
      </c>
      <c r="F379">
        <f t="shared" si="20"/>
        <v>1.8819329633033108E-2</v>
      </c>
      <c r="G379">
        <f t="shared" si="21"/>
        <v>-53.136855536273963</v>
      </c>
    </row>
    <row r="380" spans="1:7" x14ac:dyDescent="0.2">
      <c r="A380" t="s">
        <v>21</v>
      </c>
      <c r="B380" t="s">
        <v>96</v>
      </c>
      <c r="C380" t="s">
        <v>95</v>
      </c>
      <c r="D380" t="s">
        <v>92</v>
      </c>
      <c r="E380">
        <v>1.5793715879077048</v>
      </c>
      <c r="F380">
        <f t="shared" si="20"/>
        <v>0.33462761474550828</v>
      </c>
      <c r="G380">
        <f t="shared" si="21"/>
        <v>-2.9883965217889208</v>
      </c>
    </row>
    <row r="381" spans="1:7" x14ac:dyDescent="0.2">
      <c r="A381" t="s">
        <v>22</v>
      </c>
      <c r="B381" t="s">
        <v>103</v>
      </c>
      <c r="C381" t="s">
        <v>93</v>
      </c>
      <c r="D381" t="s">
        <v>92</v>
      </c>
      <c r="E381">
        <v>3.1211558744067283</v>
      </c>
      <c r="F381">
        <f t="shared" si="20"/>
        <v>0.11493133746753892</v>
      </c>
      <c r="G381">
        <f t="shared" si="21"/>
        <v>-8.7008471495638773</v>
      </c>
    </row>
    <row r="382" spans="1:7" x14ac:dyDescent="0.2">
      <c r="A382" t="s">
        <v>23</v>
      </c>
      <c r="B382" t="s">
        <v>103</v>
      </c>
      <c r="C382" t="s">
        <v>93</v>
      </c>
      <c r="D382" t="s">
        <v>92</v>
      </c>
      <c r="E382">
        <v>-1.6793526247387796</v>
      </c>
      <c r="F382">
        <f t="shared" si="20"/>
        <v>3.2028419883019512</v>
      </c>
      <c r="G382">
        <f t="shared" si="21"/>
        <v>3.2028419883019512</v>
      </c>
    </row>
    <row r="383" spans="1:7" x14ac:dyDescent="0.2">
      <c r="A383" t="s">
        <v>24</v>
      </c>
      <c r="B383" t="s">
        <v>97</v>
      </c>
      <c r="C383" t="s">
        <v>95</v>
      </c>
      <c r="D383" t="s">
        <v>92</v>
      </c>
      <c r="E383">
        <v>1.4882270261401267</v>
      </c>
      <c r="F383">
        <f t="shared" ref="F383:F446" si="22">2^-E383</f>
        <v>0.35645033300157669</v>
      </c>
      <c r="G383">
        <f t="shared" ref="G383:G446" si="23">IF(F383&gt;=1, F383, -1/F383)</f>
        <v>-2.8054399376745054</v>
      </c>
    </row>
    <row r="384" spans="1:7" x14ac:dyDescent="0.2">
      <c r="A384" t="s">
        <v>25</v>
      </c>
      <c r="B384" t="s">
        <v>103</v>
      </c>
      <c r="C384" t="s">
        <v>93</v>
      </c>
      <c r="D384" t="s">
        <v>92</v>
      </c>
      <c r="E384">
        <v>0.22791399208250951</v>
      </c>
      <c r="F384">
        <f t="shared" si="22"/>
        <v>0.85386861722964935</v>
      </c>
      <c r="G384">
        <f t="shared" si="23"/>
        <v>-1.1711403602634671</v>
      </c>
    </row>
    <row r="385" spans="1:7" x14ac:dyDescent="0.2">
      <c r="A385" t="s">
        <v>26</v>
      </c>
      <c r="B385" t="s">
        <v>103</v>
      </c>
      <c r="C385" t="s">
        <v>93</v>
      </c>
      <c r="D385" t="s">
        <v>92</v>
      </c>
      <c r="E385">
        <v>0.66614832130614232</v>
      </c>
      <c r="F385">
        <f t="shared" si="22"/>
        <v>0.63018690389370624</v>
      </c>
      <c r="G385">
        <f t="shared" si="23"/>
        <v>-1.586830817684955</v>
      </c>
    </row>
    <row r="386" spans="1:7" x14ac:dyDescent="0.2">
      <c r="A386" t="s">
        <v>27</v>
      </c>
      <c r="B386" t="s">
        <v>94</v>
      </c>
      <c r="C386" t="s">
        <v>93</v>
      </c>
      <c r="D386" t="s">
        <v>92</v>
      </c>
      <c r="E386">
        <v>3.1602641507739158</v>
      </c>
      <c r="F386">
        <f t="shared" si="22"/>
        <v>0.11185765137351425</v>
      </c>
      <c r="G386">
        <f t="shared" si="23"/>
        <v>-8.9399338151737808</v>
      </c>
    </row>
    <row r="387" spans="1:7" x14ac:dyDescent="0.2">
      <c r="A387" t="s">
        <v>28</v>
      </c>
      <c r="B387" t="s">
        <v>104</v>
      </c>
      <c r="C387" t="s">
        <v>95</v>
      </c>
      <c r="D387" t="s">
        <v>92</v>
      </c>
      <c r="E387">
        <v>-1.3146904543286233</v>
      </c>
      <c r="F387">
        <f t="shared" si="22"/>
        <v>2.4874895318169421</v>
      </c>
      <c r="G387">
        <f t="shared" si="23"/>
        <v>2.4874895318169421</v>
      </c>
    </row>
    <row r="388" spans="1:7" x14ac:dyDescent="0.2">
      <c r="A388" t="s">
        <v>29</v>
      </c>
      <c r="B388" t="s">
        <v>97</v>
      </c>
      <c r="C388" t="s">
        <v>95</v>
      </c>
      <c r="D388" t="s">
        <v>92</v>
      </c>
      <c r="E388">
        <v>2.8532973691577048</v>
      </c>
      <c r="F388">
        <f t="shared" si="22"/>
        <v>0.13837954724638588</v>
      </c>
      <c r="G388">
        <f t="shared" si="23"/>
        <v>-7.2265014584813763</v>
      </c>
    </row>
    <row r="389" spans="1:7" x14ac:dyDescent="0.2">
      <c r="A389" t="s">
        <v>30</v>
      </c>
      <c r="B389" t="s">
        <v>97</v>
      </c>
      <c r="C389" t="s">
        <v>95</v>
      </c>
      <c r="D389" t="s">
        <v>92</v>
      </c>
      <c r="E389">
        <v>2.7298976346606345</v>
      </c>
      <c r="F389">
        <f t="shared" si="22"/>
        <v>0.15073667348897921</v>
      </c>
      <c r="G389">
        <f t="shared" si="23"/>
        <v>-6.6340856332690192</v>
      </c>
    </row>
    <row r="390" spans="1:7" x14ac:dyDescent="0.2">
      <c r="A390" t="s">
        <v>31</v>
      </c>
      <c r="B390" t="s">
        <v>97</v>
      </c>
      <c r="C390" t="s">
        <v>95</v>
      </c>
      <c r="D390" t="s">
        <v>92</v>
      </c>
      <c r="E390">
        <v>-0.47465787681397487</v>
      </c>
      <c r="F390">
        <f t="shared" si="22"/>
        <v>1.3895886513212936</v>
      </c>
      <c r="G390">
        <f t="shared" si="23"/>
        <v>1.3895886513212936</v>
      </c>
    </row>
    <row r="391" spans="1:7" x14ac:dyDescent="0.2">
      <c r="A391" t="s">
        <v>32</v>
      </c>
      <c r="B391" t="s">
        <v>97</v>
      </c>
      <c r="C391" t="s">
        <v>95</v>
      </c>
      <c r="D391" t="s">
        <v>92</v>
      </c>
      <c r="E391">
        <v>0.13119043556395482</v>
      </c>
      <c r="F391">
        <f t="shared" si="22"/>
        <v>0.9130777159132577</v>
      </c>
      <c r="G391">
        <f t="shared" si="23"/>
        <v>-1.0951970271224973</v>
      </c>
    </row>
    <row r="392" spans="1:7" x14ac:dyDescent="0.2">
      <c r="A392" t="s">
        <v>33</v>
      </c>
      <c r="B392" t="s">
        <v>97</v>
      </c>
      <c r="C392" t="s">
        <v>95</v>
      </c>
      <c r="D392" t="s">
        <v>92</v>
      </c>
      <c r="E392">
        <v>-2.3113945558911233</v>
      </c>
      <c r="F392">
        <f t="shared" si="22"/>
        <v>4.9636264841487181</v>
      </c>
      <c r="G392">
        <f t="shared" si="23"/>
        <v>4.9636264841487181</v>
      </c>
    </row>
    <row r="393" spans="1:7" x14ac:dyDescent="0.2">
      <c r="A393" t="s">
        <v>34</v>
      </c>
      <c r="B393" t="s">
        <v>97</v>
      </c>
      <c r="C393" t="s">
        <v>95</v>
      </c>
      <c r="D393" t="s">
        <v>92</v>
      </c>
      <c r="E393">
        <v>-1.445959909284678</v>
      </c>
      <c r="F393">
        <f t="shared" si="22"/>
        <v>2.7244403593926148</v>
      </c>
      <c r="G393">
        <f t="shared" si="23"/>
        <v>2.7244403593926148</v>
      </c>
    </row>
    <row r="394" spans="1:7" x14ac:dyDescent="0.2">
      <c r="A394" t="s">
        <v>35</v>
      </c>
      <c r="B394" t="s">
        <v>97</v>
      </c>
      <c r="C394" t="s">
        <v>95</v>
      </c>
      <c r="D394" t="s">
        <v>92</v>
      </c>
      <c r="E394">
        <v>-4.2278278902417092</v>
      </c>
      <c r="F394">
        <f t="shared" si="22"/>
        <v>18.737127475690102</v>
      </c>
      <c r="G394">
        <f t="shared" si="23"/>
        <v>18.737127475690102</v>
      </c>
    </row>
    <row r="395" spans="1:7" x14ac:dyDescent="0.2">
      <c r="A395" t="s">
        <v>36</v>
      </c>
      <c r="B395" t="s">
        <v>97</v>
      </c>
      <c r="C395" t="s">
        <v>95</v>
      </c>
      <c r="D395" t="s">
        <v>92</v>
      </c>
      <c r="E395">
        <v>-4.433508737409678</v>
      </c>
      <c r="F395">
        <f t="shared" si="22"/>
        <v>21.608226125296515</v>
      </c>
      <c r="G395">
        <f t="shared" si="23"/>
        <v>21.608226125296515</v>
      </c>
    </row>
    <row r="396" spans="1:7" x14ac:dyDescent="0.2">
      <c r="A396" t="s">
        <v>37</v>
      </c>
      <c r="B396" t="s">
        <v>97</v>
      </c>
      <c r="C396" t="s">
        <v>95</v>
      </c>
      <c r="D396" t="s">
        <v>92</v>
      </c>
      <c r="E396">
        <v>2.8891955777758689</v>
      </c>
      <c r="F396">
        <f t="shared" si="22"/>
        <v>0.13497877045189477</v>
      </c>
      <c r="G396">
        <f t="shared" si="23"/>
        <v>-7.4085724492237173</v>
      </c>
    </row>
    <row r="397" spans="1:7" x14ac:dyDescent="0.2">
      <c r="A397" t="s">
        <v>38</v>
      </c>
      <c r="B397" t="s">
        <v>97</v>
      </c>
      <c r="C397" t="s">
        <v>95</v>
      </c>
      <c r="D397" t="s">
        <v>92</v>
      </c>
      <c r="E397">
        <v>1.4706031247729392</v>
      </c>
      <c r="F397">
        <f t="shared" si="22"/>
        <v>0.36083142024142068</v>
      </c>
      <c r="G397">
        <f t="shared" si="23"/>
        <v>-2.7713772800908862</v>
      </c>
    </row>
    <row r="398" spans="1:7" x14ac:dyDescent="0.2">
      <c r="A398" t="s">
        <v>39</v>
      </c>
      <c r="B398" t="s">
        <v>97</v>
      </c>
      <c r="C398" t="s">
        <v>95</v>
      </c>
      <c r="D398" t="s">
        <v>92</v>
      </c>
      <c r="E398">
        <v>-5.5793293550854592</v>
      </c>
      <c r="F398">
        <f t="shared" si="22"/>
        <v>47.81294467295173</v>
      </c>
      <c r="G398">
        <f t="shared" si="23"/>
        <v>47.81294467295173</v>
      </c>
    </row>
    <row r="399" spans="1:7" x14ac:dyDescent="0.2">
      <c r="A399" t="s">
        <v>40</v>
      </c>
      <c r="B399" t="s">
        <v>97</v>
      </c>
      <c r="C399" t="s">
        <v>95</v>
      </c>
      <c r="D399" t="s">
        <v>92</v>
      </c>
      <c r="E399">
        <v>3.080102102434072</v>
      </c>
      <c r="F399">
        <f t="shared" si="22"/>
        <v>0.1182488368361852</v>
      </c>
      <c r="G399">
        <f t="shared" si="23"/>
        <v>-8.4567428040356933</v>
      </c>
    </row>
    <row r="400" spans="1:7" x14ac:dyDescent="0.2">
      <c r="A400" t="s">
        <v>41</v>
      </c>
      <c r="B400" t="s">
        <v>97</v>
      </c>
      <c r="C400" t="s">
        <v>95</v>
      </c>
      <c r="D400" t="s">
        <v>92</v>
      </c>
      <c r="E400">
        <v>7.4479667111987204</v>
      </c>
      <c r="F400">
        <f t="shared" si="22"/>
        <v>5.7271507297436321E-3</v>
      </c>
      <c r="G400">
        <f t="shared" si="23"/>
        <v>-174.60689393183887</v>
      </c>
    </row>
    <row r="401" spans="1:7" x14ac:dyDescent="0.2">
      <c r="A401" t="s">
        <v>42</v>
      </c>
      <c r="B401" t="s">
        <v>96</v>
      </c>
      <c r="C401" t="s">
        <v>95</v>
      </c>
      <c r="D401" t="s">
        <v>92</v>
      </c>
      <c r="E401">
        <v>2.0091258451098533</v>
      </c>
      <c r="F401">
        <f t="shared" si="22"/>
        <v>0.2484236025975794</v>
      </c>
      <c r="G401">
        <f t="shared" si="23"/>
        <v>-4.0253824094963182</v>
      </c>
    </row>
    <row r="402" spans="1:7" x14ac:dyDescent="0.2">
      <c r="A402" t="s">
        <v>43</v>
      </c>
      <c r="B402" t="s">
        <v>96</v>
      </c>
      <c r="C402" t="s">
        <v>95</v>
      </c>
      <c r="D402" t="s">
        <v>92</v>
      </c>
      <c r="E402">
        <v>6.1023780271166892</v>
      </c>
      <c r="F402">
        <f t="shared" si="22"/>
        <v>1.4554629981346184E-2</v>
      </c>
      <c r="G402">
        <f t="shared" si="23"/>
        <v>-68.706659068739043</v>
      </c>
    </row>
    <row r="403" spans="1:7" x14ac:dyDescent="0.2">
      <c r="A403" t="s">
        <v>44</v>
      </c>
      <c r="B403" t="s">
        <v>96</v>
      </c>
      <c r="C403" t="s">
        <v>95</v>
      </c>
      <c r="D403" t="s">
        <v>92</v>
      </c>
      <c r="E403">
        <v>3.0995189115161033</v>
      </c>
      <c r="F403">
        <f t="shared" si="22"/>
        <v>0.11666802217287763</v>
      </c>
      <c r="G403">
        <f t="shared" si="23"/>
        <v>-8.5713289843742189</v>
      </c>
    </row>
    <row r="404" spans="1:7" x14ac:dyDescent="0.2">
      <c r="A404" t="s">
        <v>45</v>
      </c>
      <c r="B404" t="s">
        <v>96</v>
      </c>
      <c r="C404" t="s">
        <v>95</v>
      </c>
      <c r="D404" t="s">
        <v>92</v>
      </c>
      <c r="E404">
        <v>4.8030063077563376</v>
      </c>
      <c r="F404">
        <f t="shared" si="22"/>
        <v>3.5822099182161247E-2</v>
      </c>
      <c r="G404">
        <f t="shared" si="23"/>
        <v>-27.915728637644492</v>
      </c>
    </row>
    <row r="405" spans="1:7" x14ac:dyDescent="0.2">
      <c r="A405" t="s">
        <v>46</v>
      </c>
      <c r="B405" t="s">
        <v>96</v>
      </c>
      <c r="C405" t="s">
        <v>95</v>
      </c>
      <c r="D405" t="s">
        <v>92</v>
      </c>
      <c r="E405">
        <v>3.0666400357836814</v>
      </c>
      <c r="F405">
        <f t="shared" si="22"/>
        <v>0.11935740370127905</v>
      </c>
      <c r="G405">
        <f t="shared" si="23"/>
        <v>-8.3781983269571061</v>
      </c>
    </row>
    <row r="406" spans="1:7" x14ac:dyDescent="0.2">
      <c r="A406" t="s">
        <v>47</v>
      </c>
      <c r="B406" t="s">
        <v>96</v>
      </c>
      <c r="C406" t="s">
        <v>95</v>
      </c>
      <c r="D406" t="s">
        <v>92</v>
      </c>
      <c r="E406">
        <v>3.9173537656420798</v>
      </c>
      <c r="F406">
        <f t="shared" si="22"/>
        <v>6.6184914615164542E-2</v>
      </c>
      <c r="G406">
        <f t="shared" si="23"/>
        <v>-15.109183200047163</v>
      </c>
    </row>
    <row r="407" spans="1:7" x14ac:dyDescent="0.2">
      <c r="A407" t="s">
        <v>48</v>
      </c>
      <c r="B407" t="s">
        <v>94</v>
      </c>
      <c r="C407" t="s">
        <v>93</v>
      </c>
      <c r="D407" t="s">
        <v>92</v>
      </c>
      <c r="E407">
        <v>2.0160876676196189</v>
      </c>
      <c r="F407">
        <f t="shared" si="22"/>
        <v>0.24722770546074066</v>
      </c>
      <c r="G407">
        <f t="shared" si="23"/>
        <v>-4.04485410782085</v>
      </c>
    </row>
    <row r="408" spans="1:7" x14ac:dyDescent="0.2">
      <c r="A408" t="s">
        <v>49</v>
      </c>
      <c r="B408" t="s">
        <v>94</v>
      </c>
      <c r="C408" t="s">
        <v>93</v>
      </c>
      <c r="D408" t="s">
        <v>92</v>
      </c>
      <c r="E408">
        <v>0.63026155677977513</v>
      </c>
      <c r="F408">
        <f t="shared" si="22"/>
        <v>0.64605927586945422</v>
      </c>
      <c r="G408">
        <f t="shared" si="23"/>
        <v>-1.5478455884008773</v>
      </c>
    </row>
    <row r="409" spans="1:7" x14ac:dyDescent="0.2">
      <c r="A409" t="s">
        <v>50</v>
      </c>
      <c r="B409" t="s">
        <v>94</v>
      </c>
      <c r="C409" t="s">
        <v>93</v>
      </c>
      <c r="D409" t="s">
        <v>92</v>
      </c>
      <c r="E409">
        <v>-8.5348919466381936</v>
      </c>
      <c r="F409">
        <f t="shared" si="22"/>
        <v>370.90141116610067</v>
      </c>
      <c r="G409">
        <f t="shared" si="23"/>
        <v>370.90141116610067</v>
      </c>
    </row>
    <row r="410" spans="1:7" x14ac:dyDescent="0.2">
      <c r="A410" t="s">
        <v>51</v>
      </c>
      <c r="B410" t="s">
        <v>94</v>
      </c>
      <c r="C410" t="s">
        <v>93</v>
      </c>
      <c r="D410" t="s">
        <v>92</v>
      </c>
      <c r="E410">
        <v>-5.8963631227856546</v>
      </c>
      <c r="F410">
        <f t="shared" si="22"/>
        <v>59.563768260070511</v>
      </c>
      <c r="G410">
        <f t="shared" si="23"/>
        <v>59.563768260070511</v>
      </c>
    </row>
    <row r="411" spans="1:7" x14ac:dyDescent="0.2">
      <c r="A411" t="s">
        <v>52</v>
      </c>
      <c r="B411" t="s">
        <v>97</v>
      </c>
      <c r="C411" t="s">
        <v>95</v>
      </c>
      <c r="D411" t="s">
        <v>92</v>
      </c>
      <c r="E411">
        <v>0.29075731483641576</v>
      </c>
      <c r="F411">
        <f t="shared" si="22"/>
        <v>0.81747282937136612</v>
      </c>
      <c r="G411">
        <f t="shared" si="23"/>
        <v>-1.2232822475200755</v>
      </c>
    </row>
    <row r="412" spans="1:7" x14ac:dyDescent="0.2">
      <c r="A412" t="s">
        <v>53</v>
      </c>
      <c r="B412" t="s">
        <v>97</v>
      </c>
      <c r="C412" t="s">
        <v>95</v>
      </c>
      <c r="D412" t="s">
        <v>92</v>
      </c>
      <c r="E412">
        <v>6.4825126096362204</v>
      </c>
      <c r="F412">
        <f t="shared" si="22"/>
        <v>1.1183281508979964E-2</v>
      </c>
      <c r="G412">
        <f t="shared" si="23"/>
        <v>-89.419192318195599</v>
      </c>
    </row>
    <row r="413" spans="1:7" x14ac:dyDescent="0.2">
      <c r="A413" t="s">
        <v>54</v>
      </c>
      <c r="B413" t="s">
        <v>97</v>
      </c>
      <c r="C413" t="s">
        <v>95</v>
      </c>
      <c r="D413" t="s">
        <v>92</v>
      </c>
      <c r="E413">
        <v>1.9508391782397361</v>
      </c>
      <c r="F413">
        <f t="shared" si="22"/>
        <v>0.25866572805608856</v>
      </c>
      <c r="G413">
        <f t="shared" si="23"/>
        <v>-3.8659934097769688</v>
      </c>
    </row>
    <row r="414" spans="1:7" x14ac:dyDescent="0.2">
      <c r="A414" t="s">
        <v>55</v>
      </c>
      <c r="B414" t="s">
        <v>94</v>
      </c>
      <c r="C414" t="s">
        <v>93</v>
      </c>
      <c r="D414" t="s">
        <v>92</v>
      </c>
      <c r="E414">
        <v>4.8345920011157126</v>
      </c>
      <c r="F414">
        <f t="shared" si="22"/>
        <v>3.5046349759594815E-2</v>
      </c>
      <c r="G414">
        <f t="shared" si="23"/>
        <v>-28.533642072844547</v>
      </c>
    </row>
    <row r="415" spans="1:7" x14ac:dyDescent="0.2">
      <c r="A415" t="s">
        <v>56</v>
      </c>
      <c r="B415" t="s">
        <v>94</v>
      </c>
      <c r="C415" t="s">
        <v>93</v>
      </c>
      <c r="D415" t="s">
        <v>92</v>
      </c>
      <c r="E415">
        <v>0.99117387977782201</v>
      </c>
      <c r="F415">
        <f t="shared" si="22"/>
        <v>0.5030682761542894</v>
      </c>
      <c r="G415">
        <f t="shared" si="23"/>
        <v>-1.9878017505784906</v>
      </c>
    </row>
    <row r="416" spans="1:7" x14ac:dyDescent="0.2">
      <c r="A416" t="s">
        <v>57</v>
      </c>
      <c r="B416" t="s">
        <v>94</v>
      </c>
      <c r="C416" t="s">
        <v>93</v>
      </c>
      <c r="D416" t="s">
        <v>92</v>
      </c>
      <c r="E416">
        <v>-1.6108482912426858</v>
      </c>
      <c r="F416">
        <f t="shared" si="22"/>
        <v>3.0543137980927142</v>
      </c>
      <c r="G416">
        <f t="shared" si="23"/>
        <v>3.0543137980927142</v>
      </c>
    </row>
    <row r="417" spans="1:7" x14ac:dyDescent="0.2">
      <c r="A417" t="s">
        <v>58</v>
      </c>
      <c r="B417" t="s">
        <v>94</v>
      </c>
      <c r="C417" t="s">
        <v>93</v>
      </c>
      <c r="D417" t="s">
        <v>92</v>
      </c>
      <c r="E417">
        <v>-5.5748432711010842</v>
      </c>
      <c r="F417">
        <f t="shared" si="22"/>
        <v>47.664500448715764</v>
      </c>
      <c r="G417">
        <f t="shared" si="23"/>
        <v>47.664500448715764</v>
      </c>
    </row>
    <row r="418" spans="1:7" x14ac:dyDescent="0.2">
      <c r="A418" t="s">
        <v>59</v>
      </c>
      <c r="B418" t="s">
        <v>94</v>
      </c>
      <c r="C418" t="s">
        <v>93</v>
      </c>
      <c r="D418" t="s">
        <v>92</v>
      </c>
      <c r="E418">
        <v>2.0579081937426658</v>
      </c>
      <c r="F418">
        <f t="shared" si="22"/>
        <v>0.24016399839781583</v>
      </c>
      <c r="G418">
        <f t="shared" si="23"/>
        <v>-4.1638214164954315</v>
      </c>
    </row>
    <row r="419" spans="1:7" x14ac:dyDescent="0.2">
      <c r="A419" t="s">
        <v>60</v>
      </c>
      <c r="B419" t="s">
        <v>94</v>
      </c>
      <c r="C419" t="s">
        <v>93</v>
      </c>
      <c r="D419" t="s">
        <v>92</v>
      </c>
      <c r="E419">
        <v>-5.5450790956860452</v>
      </c>
      <c r="F419">
        <f t="shared" si="22"/>
        <v>46.691210788895141</v>
      </c>
      <c r="G419">
        <f t="shared" si="23"/>
        <v>46.691210788895141</v>
      </c>
    </row>
    <row r="420" spans="1:7" x14ac:dyDescent="0.2">
      <c r="A420" t="s">
        <v>61</v>
      </c>
      <c r="B420" t="s">
        <v>97</v>
      </c>
      <c r="C420" t="s">
        <v>95</v>
      </c>
      <c r="D420" t="s">
        <v>92</v>
      </c>
      <c r="E420">
        <v>0.6971198484057517</v>
      </c>
      <c r="F420">
        <f t="shared" si="22"/>
        <v>0.61680234341157769</v>
      </c>
      <c r="G420">
        <f t="shared" si="23"/>
        <v>-1.621264916843423</v>
      </c>
    </row>
    <row r="421" spans="1:7" x14ac:dyDescent="0.2">
      <c r="A421" t="s">
        <v>62</v>
      </c>
      <c r="B421" t="s">
        <v>97</v>
      </c>
      <c r="C421" t="s">
        <v>95</v>
      </c>
      <c r="D421" t="s">
        <v>92</v>
      </c>
      <c r="E421">
        <v>5.9488536283129783</v>
      </c>
      <c r="F421">
        <f t="shared" si="22"/>
        <v>1.6188873073780932E-2</v>
      </c>
      <c r="G421">
        <f t="shared" si="23"/>
        <v>-61.770822184008189</v>
      </c>
    </row>
    <row r="422" spans="1:7" x14ac:dyDescent="0.2">
      <c r="A422" t="s">
        <v>63</v>
      </c>
      <c r="B422" t="s">
        <v>97</v>
      </c>
      <c r="C422" t="s">
        <v>95</v>
      </c>
      <c r="D422" t="s">
        <v>92</v>
      </c>
      <c r="E422">
        <v>1.5275241300219626</v>
      </c>
      <c r="F422">
        <f t="shared" si="22"/>
        <v>0.34687213847323084</v>
      </c>
      <c r="G422">
        <f t="shared" si="23"/>
        <v>-2.8829066652673028</v>
      </c>
    </row>
    <row r="423" spans="1:7" x14ac:dyDescent="0.2">
      <c r="A423" t="s">
        <v>64</v>
      </c>
      <c r="B423" t="s">
        <v>96</v>
      </c>
      <c r="C423" t="s">
        <v>95</v>
      </c>
      <c r="D423" t="s">
        <v>92</v>
      </c>
      <c r="E423">
        <v>-1.9095562532788186</v>
      </c>
      <c r="F423">
        <f t="shared" si="22"/>
        <v>3.7569352542570509</v>
      </c>
      <c r="G423">
        <f t="shared" si="23"/>
        <v>3.7569352542570509</v>
      </c>
    </row>
    <row r="424" spans="1:7" x14ac:dyDescent="0.2">
      <c r="A424" t="s">
        <v>65</v>
      </c>
      <c r="B424" t="s">
        <v>97</v>
      </c>
      <c r="C424" t="s">
        <v>95</v>
      </c>
      <c r="D424" t="s">
        <v>92</v>
      </c>
      <c r="E424">
        <v>1.6456767484301658</v>
      </c>
      <c r="F424">
        <f t="shared" si="22"/>
        <v>0.31959644184991448</v>
      </c>
      <c r="G424">
        <f t="shared" si="23"/>
        <v>-3.1289459739029555</v>
      </c>
    </row>
    <row r="425" spans="1:7" x14ac:dyDescent="0.2">
      <c r="A425" t="s">
        <v>66</v>
      </c>
      <c r="B425" t="s">
        <v>97</v>
      </c>
      <c r="C425" t="s">
        <v>95</v>
      </c>
      <c r="D425" t="s">
        <v>92</v>
      </c>
      <c r="E425">
        <v>-5.6030014589672952</v>
      </c>
      <c r="F425">
        <f t="shared" si="22"/>
        <v>48.603943226190466</v>
      </c>
      <c r="G425">
        <f t="shared" si="23"/>
        <v>48.603943226190466</v>
      </c>
    </row>
    <row r="426" spans="1:7" x14ac:dyDescent="0.2">
      <c r="A426" t="s">
        <v>67</v>
      </c>
      <c r="B426" t="s">
        <v>97</v>
      </c>
      <c r="C426" t="s">
        <v>95</v>
      </c>
      <c r="D426" t="s">
        <v>92</v>
      </c>
      <c r="E426">
        <v>1.6285010739916892</v>
      </c>
      <c r="F426">
        <f t="shared" si="22"/>
        <v>0.32342406310446031</v>
      </c>
      <c r="G426">
        <f t="shared" si="23"/>
        <v>-3.0919158902441266</v>
      </c>
    </row>
    <row r="427" spans="1:7" x14ac:dyDescent="0.2">
      <c r="A427" t="s">
        <v>68</v>
      </c>
      <c r="B427" t="s">
        <v>97</v>
      </c>
      <c r="C427" t="s">
        <v>95</v>
      </c>
      <c r="D427" t="s">
        <v>92</v>
      </c>
      <c r="E427">
        <v>4.8421451017016501</v>
      </c>
      <c r="F427">
        <f t="shared" si="22"/>
        <v>3.4863347201182927E-2</v>
      </c>
      <c r="G427">
        <f t="shared" si="23"/>
        <v>-28.683419128673613</v>
      </c>
    </row>
    <row r="428" spans="1:7" x14ac:dyDescent="0.2">
      <c r="A428" t="s">
        <v>69</v>
      </c>
      <c r="B428" t="s">
        <v>105</v>
      </c>
      <c r="C428" t="s">
        <v>93</v>
      </c>
      <c r="D428" t="s">
        <v>92</v>
      </c>
      <c r="E428">
        <v>3.7598601743334861</v>
      </c>
      <c r="F428">
        <f t="shared" si="22"/>
        <v>7.381919553184392E-2</v>
      </c>
      <c r="G428">
        <f t="shared" si="23"/>
        <v>-13.546611999701661</v>
      </c>
    </row>
    <row r="429" spans="1:7" x14ac:dyDescent="0.2">
      <c r="A429" t="s">
        <v>70</v>
      </c>
      <c r="B429" t="s">
        <v>103</v>
      </c>
      <c r="C429" t="s">
        <v>93</v>
      </c>
      <c r="D429" t="s">
        <v>92</v>
      </c>
      <c r="E429">
        <v>7.1231290454001339E-3</v>
      </c>
      <c r="F429">
        <f t="shared" si="22"/>
        <v>0.99507479199475091</v>
      </c>
      <c r="G429">
        <f t="shared" si="23"/>
        <v>-1.0049495857445809</v>
      </c>
    </row>
    <row r="430" spans="1:7" x14ac:dyDescent="0.2">
      <c r="A430" t="s">
        <v>71</v>
      </c>
      <c r="B430" t="s">
        <v>102</v>
      </c>
      <c r="C430" t="s">
        <v>95</v>
      </c>
      <c r="D430" t="s">
        <v>92</v>
      </c>
      <c r="E430">
        <v>0.11642564979735326</v>
      </c>
      <c r="F430">
        <f t="shared" si="22"/>
        <v>0.92247028875119885</v>
      </c>
      <c r="G430">
        <f t="shared" si="23"/>
        <v>-1.0840457543123232</v>
      </c>
    </row>
    <row r="431" spans="1:7" x14ac:dyDescent="0.2">
      <c r="A431" t="s">
        <v>72</v>
      </c>
      <c r="B431" t="s">
        <v>97</v>
      </c>
      <c r="C431" t="s">
        <v>95</v>
      </c>
      <c r="D431" t="s">
        <v>92</v>
      </c>
      <c r="E431">
        <v>3.2633868619555564</v>
      </c>
      <c r="F431">
        <f t="shared" si="22"/>
        <v>0.10414122144507433</v>
      </c>
      <c r="G431">
        <f t="shared" si="23"/>
        <v>-9.6023456045924647</v>
      </c>
    </row>
    <row r="432" spans="1:7" x14ac:dyDescent="0.2">
      <c r="A432" t="s">
        <v>73</v>
      </c>
      <c r="B432" t="s">
        <v>96</v>
      </c>
      <c r="C432" t="s">
        <v>95</v>
      </c>
      <c r="D432" t="s">
        <v>92</v>
      </c>
      <c r="E432">
        <v>0.7305365964526267</v>
      </c>
      <c r="F432">
        <f t="shared" si="22"/>
        <v>0.60267971126937192</v>
      </c>
      <c r="G432">
        <f t="shared" si="23"/>
        <v>-1.6592561211224233</v>
      </c>
    </row>
    <row r="433" spans="1:7" x14ac:dyDescent="0.2">
      <c r="A433" t="s">
        <v>74</v>
      </c>
      <c r="B433" t="s">
        <v>96</v>
      </c>
      <c r="C433" t="s">
        <v>95</v>
      </c>
      <c r="D433" t="s">
        <v>92</v>
      </c>
      <c r="E433">
        <v>1.1264392301196189</v>
      </c>
      <c r="F433">
        <f t="shared" si="22"/>
        <v>0.45804484884052599</v>
      </c>
      <c r="G433">
        <f t="shared" si="23"/>
        <v>-2.1831923282869674</v>
      </c>
    </row>
    <row r="434" spans="1:7" x14ac:dyDescent="0.2">
      <c r="A434" t="s">
        <v>75</v>
      </c>
      <c r="B434" t="s">
        <v>96</v>
      </c>
      <c r="C434" t="s">
        <v>95</v>
      </c>
      <c r="D434" t="s">
        <v>92</v>
      </c>
      <c r="E434">
        <v>0.90745081154051732</v>
      </c>
      <c r="F434">
        <f t="shared" si="22"/>
        <v>0.53312627375446053</v>
      </c>
      <c r="G434">
        <f t="shared" si="23"/>
        <v>-1.8757282265562574</v>
      </c>
    </row>
    <row r="435" spans="1:7" x14ac:dyDescent="0.2">
      <c r="A435" t="s">
        <v>76</v>
      </c>
      <c r="B435" t="s">
        <v>107</v>
      </c>
      <c r="C435" t="s">
        <v>93</v>
      </c>
      <c r="D435" t="s">
        <v>92</v>
      </c>
      <c r="E435">
        <v>-5.8768136823740491E-2</v>
      </c>
      <c r="F435">
        <f t="shared" si="22"/>
        <v>1.0415760183464056</v>
      </c>
      <c r="G435">
        <f t="shared" si="23"/>
        <v>1.0415760183464056</v>
      </c>
    </row>
    <row r="436" spans="1:7" x14ac:dyDescent="0.2">
      <c r="A436" t="s">
        <v>77</v>
      </c>
      <c r="B436" t="s">
        <v>107</v>
      </c>
      <c r="C436" t="s">
        <v>93</v>
      </c>
      <c r="D436" t="s">
        <v>92</v>
      </c>
      <c r="E436">
        <v>2.0364047452563376</v>
      </c>
      <c r="F436">
        <f t="shared" si="22"/>
        <v>0.24377046646283124</v>
      </c>
      <c r="G436">
        <f t="shared" si="23"/>
        <v>-4.1022196597899789</v>
      </c>
    </row>
    <row r="437" spans="1:7" x14ac:dyDescent="0.2">
      <c r="A437" t="s">
        <v>78</v>
      </c>
      <c r="B437" t="s">
        <v>107</v>
      </c>
      <c r="C437" t="s">
        <v>93</v>
      </c>
      <c r="D437" t="s">
        <v>92</v>
      </c>
      <c r="E437">
        <v>2.7784072324389548</v>
      </c>
      <c r="F437">
        <f t="shared" si="22"/>
        <v>0.1457525235576223</v>
      </c>
      <c r="G437">
        <f t="shared" si="23"/>
        <v>-6.8609446724581513</v>
      </c>
    </row>
    <row r="438" spans="1:7" x14ac:dyDescent="0.2">
      <c r="A438" t="s">
        <v>79</v>
      </c>
      <c r="B438" t="s">
        <v>103</v>
      </c>
      <c r="C438" t="s">
        <v>93</v>
      </c>
      <c r="D438" t="s">
        <v>92</v>
      </c>
      <c r="E438">
        <v>0.63621629921141576</v>
      </c>
      <c r="F438">
        <f t="shared" si="22"/>
        <v>0.64339815354279095</v>
      </c>
      <c r="G438">
        <f t="shared" si="23"/>
        <v>-1.5542475440652508</v>
      </c>
    </row>
    <row r="439" spans="1:7" x14ac:dyDescent="0.2">
      <c r="A439" t="s">
        <v>80</v>
      </c>
      <c r="B439" t="s">
        <v>104</v>
      </c>
      <c r="C439" t="s">
        <v>95</v>
      </c>
      <c r="D439" t="s">
        <v>92</v>
      </c>
      <c r="E439">
        <v>-1.1681698397045999</v>
      </c>
      <c r="F439">
        <f t="shared" si="22"/>
        <v>2.2472643472427061</v>
      </c>
      <c r="G439">
        <f t="shared" si="23"/>
        <v>2.2472643472427061</v>
      </c>
    </row>
    <row r="440" spans="1:7" x14ac:dyDescent="0.2">
      <c r="A440" t="s">
        <v>81</v>
      </c>
      <c r="B440" t="s">
        <v>96</v>
      </c>
      <c r="C440" t="s">
        <v>95</v>
      </c>
      <c r="D440" t="s">
        <v>92</v>
      </c>
      <c r="E440">
        <v>0.90678705421629857</v>
      </c>
      <c r="F440">
        <f t="shared" si="22"/>
        <v>0.53337161173310677</v>
      </c>
      <c r="G440">
        <f t="shared" si="23"/>
        <v>-1.8748654371586406</v>
      </c>
    </row>
    <row r="441" spans="1:7" x14ac:dyDescent="0.2">
      <c r="A441" t="s">
        <v>82</v>
      </c>
      <c r="B441" t="s">
        <v>96</v>
      </c>
      <c r="C441" t="s">
        <v>95</v>
      </c>
      <c r="D441" t="s">
        <v>92</v>
      </c>
      <c r="E441">
        <v>3.4054252072924704</v>
      </c>
      <c r="F441">
        <f t="shared" si="22"/>
        <v>9.4376716731820937E-2</v>
      </c>
      <c r="G441">
        <f t="shared" si="23"/>
        <v>-10.595833746172595</v>
      </c>
    </row>
    <row r="442" spans="1:7" x14ac:dyDescent="0.2">
      <c r="A442" t="s">
        <v>83</v>
      </c>
      <c r="B442" t="s">
        <v>106</v>
      </c>
      <c r="C442" t="s">
        <v>106</v>
      </c>
      <c r="D442" t="s">
        <v>92</v>
      </c>
      <c r="E442">
        <v>-0.34228788169678737</v>
      </c>
      <c r="F442">
        <f t="shared" si="22"/>
        <v>1.2677654722795295</v>
      </c>
      <c r="G442">
        <f t="shared" si="23"/>
        <v>1.2677654722795295</v>
      </c>
    </row>
    <row r="443" spans="1:7" x14ac:dyDescent="0.2">
      <c r="A443" t="s">
        <v>84</v>
      </c>
      <c r="B443" t="s">
        <v>106</v>
      </c>
      <c r="C443" t="s">
        <v>106</v>
      </c>
      <c r="D443" t="s">
        <v>92</v>
      </c>
      <c r="E443">
        <v>-1.8065880373364358</v>
      </c>
      <c r="F443">
        <f t="shared" si="22"/>
        <v>3.4981400204548398</v>
      </c>
      <c r="G443">
        <f t="shared" si="23"/>
        <v>3.4981400204548398</v>
      </c>
    </row>
    <row r="444" spans="1:7" x14ac:dyDescent="0.2">
      <c r="A444" t="s">
        <v>85</v>
      </c>
      <c r="B444" t="s">
        <v>106</v>
      </c>
      <c r="C444" t="s">
        <v>106</v>
      </c>
      <c r="D444" t="s">
        <v>92</v>
      </c>
      <c r="E444">
        <v>0.66069902626219701</v>
      </c>
      <c r="F444">
        <f t="shared" si="22"/>
        <v>0.63257172395488825</v>
      </c>
      <c r="G444">
        <f t="shared" si="23"/>
        <v>-1.5808484036370156</v>
      </c>
    </row>
    <row r="445" spans="1:7" x14ac:dyDescent="0.2">
      <c r="A445" t="s">
        <v>86</v>
      </c>
      <c r="B445" t="s">
        <v>106</v>
      </c>
      <c r="C445" t="s">
        <v>106</v>
      </c>
      <c r="D445" t="s">
        <v>92</v>
      </c>
      <c r="E445">
        <v>0.37083734718504857</v>
      </c>
      <c r="F445">
        <f t="shared" si="22"/>
        <v>0.77333351997135868</v>
      </c>
      <c r="G445">
        <f t="shared" si="23"/>
        <v>-1.2931031361954104</v>
      </c>
    </row>
    <row r="446" spans="1:7" x14ac:dyDescent="0.2">
      <c r="A446" t="s">
        <v>87</v>
      </c>
      <c r="B446" t="s">
        <v>106</v>
      </c>
      <c r="C446" t="s">
        <v>106</v>
      </c>
      <c r="D446" t="s">
        <v>92</v>
      </c>
      <c r="E446">
        <v>0.5087195798510642</v>
      </c>
      <c r="F446">
        <f t="shared" si="22"/>
        <v>0.70284595070652922</v>
      </c>
      <c r="G446">
        <f t="shared" si="23"/>
        <v>-1.422786883803996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</dc:creator>
  <cp:lastModifiedBy>Kasper,Mary M</cp:lastModifiedBy>
  <dcterms:created xsi:type="dcterms:W3CDTF">2022-01-26T14:44:37Z</dcterms:created>
  <dcterms:modified xsi:type="dcterms:W3CDTF">2022-10-15T19:21:06Z</dcterms:modified>
</cp:coreProperties>
</file>